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3" uniqueCount="1758">
  <si>
    <t xml:space="preserve">probeset_id</t>
  </si>
  <si>
    <t xml:space="preserve">log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Accession</t>
  </si>
  <si>
    <t xml:space="preserve">Gene_symbol</t>
  </si>
  <si>
    <t xml:space="preserve">Description</t>
  </si>
  <si>
    <t xml:space="preserve">Symbol_2</t>
  </si>
  <si>
    <t xml:space="preserve">FC</t>
  </si>
  <si>
    <t xml:space="preserve">NM_197986 </t>
  </si>
  <si>
    <t xml:space="preserve"> Tmem140 </t>
  </si>
  <si>
    <t xml:space="preserve"> transmembrane protein 140 </t>
  </si>
  <si>
    <t xml:space="preserve">NM_013560 </t>
  </si>
  <si>
    <t xml:space="preserve"> Hspb1 </t>
  </si>
  <si>
    <t xml:space="preserve"> heat shock protein 1 </t>
  </si>
  <si>
    <t xml:space="preserve">NM_013492 </t>
  </si>
  <si>
    <t xml:space="preserve"> Clu </t>
  </si>
  <si>
    <t xml:space="preserve"> clusterin </t>
  </si>
  <si>
    <t xml:space="preserve">NM_001101431 </t>
  </si>
  <si>
    <t xml:space="preserve"> 2510049J12Rik </t>
  </si>
  <si>
    <t xml:space="preserve"> RIKEN cDNA 2510049J12 gene </t>
  </si>
  <si>
    <t xml:space="preserve">NM_027890 </t>
  </si>
  <si>
    <t xml:space="preserve"> Susd2 </t>
  </si>
  <si>
    <t xml:space="preserve"> sushi domain containing 2 </t>
  </si>
  <si>
    <t xml:space="preserve">NM_001099634 </t>
  </si>
  <si>
    <t xml:space="preserve"> Fer1l3 </t>
  </si>
  <si>
    <t xml:space="preserve"> fer-1-like 3, myoferlin (C. elegans) </t>
  </si>
  <si>
    <t xml:space="preserve">NM_007934 </t>
  </si>
  <si>
    <t xml:space="preserve"> Enpep </t>
  </si>
  <si>
    <t xml:space="preserve"> glutamyl aminopeptidase </t>
  </si>
  <si>
    <t xml:space="preserve">NM_007515 </t>
  </si>
  <si>
    <t xml:space="preserve"> Slc7a3 </t>
  </si>
  <si>
    <t xml:space="preserve"> solute carrier family 7 (cationic amino acid transporter, y+ system), member 3 </t>
  </si>
  <si>
    <t xml:space="preserve">NM_008471 </t>
  </si>
  <si>
    <t xml:space="preserve"> Krt19 </t>
  </si>
  <si>
    <t xml:space="preserve"> keratin 19 </t>
  </si>
  <si>
    <t xml:space="preserve">NM_133903 </t>
  </si>
  <si>
    <t xml:space="preserve"> Spon2 </t>
  </si>
  <si>
    <t xml:space="preserve"> spondin 2, extracellular matrix protein </t>
  </si>
  <si>
    <t xml:space="preserve">NM_028608 </t>
  </si>
  <si>
    <t xml:space="preserve"> Glipr1 </t>
  </si>
  <si>
    <t xml:space="preserve"> GLI pathogenesis-related 1 (glioma) </t>
  </si>
  <si>
    <t xml:space="preserve">NM_008630 </t>
  </si>
  <si>
    <t xml:space="preserve"> Mt2 </t>
  </si>
  <si>
    <t xml:space="preserve"> metallothionein 2 </t>
  </si>
  <si>
    <t xml:space="preserve">NM_019549 </t>
  </si>
  <si>
    <t xml:space="preserve"> Plek </t>
  </si>
  <si>
    <t xml:space="preserve"> pleckstrin </t>
  </si>
  <si>
    <t xml:space="preserve">NM_009601 </t>
  </si>
  <si>
    <t xml:space="preserve"> Chrnb1 </t>
  </si>
  <si>
    <t xml:space="preserve"> cholinergic receptor, nicotinic, beta polypeptide 1 (muscle) </t>
  </si>
  <si>
    <t xml:space="preserve">NM_146010 </t>
  </si>
  <si>
    <t xml:space="preserve"> Tspan8 </t>
  </si>
  <si>
    <t xml:space="preserve"> tetraspanin 8 </t>
  </si>
  <si>
    <t xml:space="preserve">NM_011656 </t>
  </si>
  <si>
    <t xml:space="preserve"> Tuft1 </t>
  </si>
  <si>
    <t xml:space="preserve"> tuftelin 1 </t>
  </si>
  <si>
    <t xml:space="preserve">NM_153598 </t>
  </si>
  <si>
    <t xml:space="preserve"> Ugt2b34 </t>
  </si>
  <si>
    <t xml:space="preserve"> UDP glucuronosyltransferase 2 family, polypeptide B34 </t>
  </si>
  <si>
    <t xml:space="preserve">NM_011153 </t>
  </si>
  <si>
    <t xml:space="preserve"> Gsbs </t>
  </si>
  <si>
    <t xml:space="preserve"> G substrate </t>
  </si>
  <si>
    <t xml:space="preserve">NM_008756 </t>
  </si>
  <si>
    <t xml:space="preserve"> Ocln </t>
  </si>
  <si>
    <t xml:space="preserve"> occludin </t>
  </si>
  <si>
    <t xml:space="preserve">NM_001024706 </t>
  </si>
  <si>
    <t xml:space="preserve"> EG432825 </t>
  </si>
  <si>
    <t xml:space="preserve"> predicted gene, EG432825 </t>
  </si>
  <si>
    <t xml:space="preserve"> 1700001E04Rik </t>
  </si>
  <si>
    <t xml:space="preserve">NM_010739 </t>
  </si>
  <si>
    <t xml:space="preserve"> Muc13 </t>
  </si>
  <si>
    <t xml:space="preserve"> mucin 13, epithelial transmembrane </t>
  </si>
  <si>
    <t xml:space="preserve">NM_008260 </t>
  </si>
  <si>
    <t xml:space="preserve"> Foxa3 </t>
  </si>
  <si>
    <t xml:space="preserve"> forkhead box A3 </t>
  </si>
  <si>
    <t xml:space="preserve">NM_146120 </t>
  </si>
  <si>
    <t xml:space="preserve"> Gsn </t>
  </si>
  <si>
    <t xml:space="preserve"> gelsolin </t>
  </si>
  <si>
    <t xml:space="preserve">NM_007657 </t>
  </si>
  <si>
    <t xml:space="preserve"> Cd9 </t>
  </si>
  <si>
    <t xml:space="preserve"> CD9 antigen </t>
  </si>
  <si>
    <t xml:space="preserve">NM_153526 </t>
  </si>
  <si>
    <t xml:space="preserve"> Insig1 </t>
  </si>
  <si>
    <t xml:space="preserve"> insulin induced gene 1 </t>
  </si>
  <si>
    <t xml:space="preserve">NM_007498 </t>
  </si>
  <si>
    <t xml:space="preserve"> Atf3 </t>
  </si>
  <si>
    <t xml:space="preserve"> activating transcription factor 3 </t>
  </si>
  <si>
    <t xml:space="preserve">NM_178373 </t>
  </si>
  <si>
    <t xml:space="preserve"> Cidec </t>
  </si>
  <si>
    <t xml:space="preserve"> cell death-inducing DFFA-like effector c </t>
  </si>
  <si>
    <t xml:space="preserve">NM_020010 </t>
  </si>
  <si>
    <t xml:space="preserve"> Cyp51 </t>
  </si>
  <si>
    <t xml:space="preserve"> cytochrome P450, family 51 </t>
  </si>
  <si>
    <t xml:space="preserve">NM_025436 </t>
  </si>
  <si>
    <t xml:space="preserve"> Sc4mol </t>
  </si>
  <si>
    <t xml:space="preserve"> sterol-C4-methyl oxidase-like </t>
  </si>
  <si>
    <t xml:space="preserve">NM_011990 </t>
  </si>
  <si>
    <t xml:space="preserve"> Slc7a11 </t>
  </si>
  <si>
    <t xml:space="preserve"> solute carrier family 7 (cationic amino acid transporter, y+ system), member 11 </t>
  </si>
  <si>
    <t xml:space="preserve">BC113191 </t>
  </si>
  <si>
    <t xml:space="preserve"> A930001N09Rik </t>
  </si>
  <si>
    <t xml:space="preserve"> RIKEN cDNA A930001N09 gene </t>
  </si>
  <si>
    <t xml:space="preserve">NM_010231 </t>
  </si>
  <si>
    <t xml:space="preserve"> Fmo1 </t>
  </si>
  <si>
    <t xml:space="preserve"> flavin containing monooxygenase 1 </t>
  </si>
  <si>
    <t xml:space="preserve">NA</t>
  </si>
  <si>
    <t xml:space="preserve">NM_028207 </t>
  </si>
  <si>
    <t xml:space="preserve"> Dusp3 </t>
  </si>
  <si>
    <t xml:space="preserve"> dual specificity phosphatase 3 (vaccinia virus phosphatase VH1-related) </t>
  </si>
  <si>
    <t xml:space="preserve">NM_146006 </t>
  </si>
  <si>
    <t xml:space="preserve"> Lss </t>
  </si>
  <si>
    <t xml:space="preserve"> lanosterol synthase </t>
  </si>
  <si>
    <t xml:space="preserve">XM_907057 </t>
  </si>
  <si>
    <t xml:space="preserve"> EG432959 </t>
  </si>
  <si>
    <t xml:space="preserve"> predicted gene, EG432959 </t>
  </si>
  <si>
    <t xml:space="preserve">NM_013602 </t>
  </si>
  <si>
    <t xml:space="preserve"> Mt1 </t>
  </si>
  <si>
    <t xml:space="preserve"> metallothionein 1 </t>
  </si>
  <si>
    <t xml:space="preserve">NM_029083 </t>
  </si>
  <si>
    <t xml:space="preserve"> Ddit4 </t>
  </si>
  <si>
    <t xml:space="preserve"> DNA-damage-inducible transcript 4 </t>
  </si>
  <si>
    <t xml:space="preserve">NM_153546 </t>
  </si>
  <si>
    <t xml:space="preserve"> Mboat1 </t>
  </si>
  <si>
    <t xml:space="preserve"> membrane bound O-acyltransferase domain containing 1 </t>
  </si>
  <si>
    <t xml:space="preserve">NM_145942 </t>
  </si>
  <si>
    <t xml:space="preserve"> Hmgcs1 </t>
  </si>
  <si>
    <t xml:space="preserve"> 3-hydroxy-3-methylglutaryl-Coenzyme A synthase 1 </t>
  </si>
  <si>
    <t xml:space="preserve">NM_029639 </t>
  </si>
  <si>
    <t xml:space="preserve"> 1600029D21Rik </t>
  </si>
  <si>
    <t xml:space="preserve"> RIKEN cDNA 1600029D21 gene </t>
  </si>
  <si>
    <t xml:space="preserve">NM_024469 </t>
  </si>
  <si>
    <t xml:space="preserve"> Bhlhb3 </t>
  </si>
  <si>
    <t xml:space="preserve"> basic helix-loop-helix domain containing, class B3 </t>
  </si>
  <si>
    <t xml:space="preserve">NM_011157 </t>
  </si>
  <si>
    <t xml:space="preserve"> Srgn </t>
  </si>
  <si>
    <t xml:space="preserve"> serglycin </t>
  </si>
  <si>
    <t xml:space="preserve">NM_007819 </t>
  </si>
  <si>
    <t xml:space="preserve"> Cyp3a13 </t>
  </si>
  <si>
    <t xml:space="preserve"> cytochrome P450, family 3, subfamily a, polypeptide 13 </t>
  </si>
  <si>
    <t xml:space="preserve">NM_011269 </t>
  </si>
  <si>
    <t xml:space="preserve"> Rhag </t>
  </si>
  <si>
    <t xml:space="preserve"> Rhesus blood group-associated A glycoprotein </t>
  </si>
  <si>
    <t xml:space="preserve">NM_011498 </t>
  </si>
  <si>
    <t xml:space="preserve"> Bhlhb2 </t>
  </si>
  <si>
    <t xml:space="preserve"> basic helix-loop-helix domain containing, class B2 </t>
  </si>
  <si>
    <t xml:space="preserve">ENSMUST00000105502 </t>
  </si>
  <si>
    <t xml:space="preserve"> Foxo3a </t>
  </si>
  <si>
    <t xml:space="preserve"> forkhead box O3a </t>
  </si>
  <si>
    <t xml:space="preserve">NM_028862 </t>
  </si>
  <si>
    <t xml:space="preserve"> Rnf145 </t>
  </si>
  <si>
    <t xml:space="preserve"> ring finger protein 145 </t>
  </si>
  <si>
    <t xml:space="preserve">NM_201362 </t>
  </si>
  <si>
    <t xml:space="preserve"> Ccdc68 </t>
  </si>
  <si>
    <t xml:space="preserve"> coiled-coil domain containing 68 </t>
  </si>
  <si>
    <t xml:space="preserve">AF390105 </t>
  </si>
  <si>
    <t xml:space="preserve"> OTTMUSG00000012426 </t>
  </si>
  <si>
    <t xml:space="preserve"> predicted gene, OTTMUSG00000012426 </t>
  </si>
  <si>
    <t xml:space="preserve">NM_145360 </t>
  </si>
  <si>
    <t xml:space="preserve"> Idi1 </t>
  </si>
  <si>
    <t xml:space="preserve"> isopentenyl-diphosphate delta isomerase </t>
  </si>
  <si>
    <t xml:space="preserve">NM_029001 </t>
  </si>
  <si>
    <t xml:space="preserve"> Elovl7 </t>
  </si>
  <si>
    <t xml:space="preserve"> ELOVL family member 7, elongation of long chain fatty acids (yeast) </t>
  </si>
  <si>
    <t xml:space="preserve">NM_009653 </t>
  </si>
  <si>
    <t xml:space="preserve"> Alas2 </t>
  </si>
  <si>
    <t xml:space="preserve"> aminolevulinic acid synthase 2, erythroid </t>
  </si>
  <si>
    <t xml:space="preserve">NM_175093 </t>
  </si>
  <si>
    <t xml:space="preserve"> Trib3 </t>
  </si>
  <si>
    <t xml:space="preserve"> tribbles homolog 3 (Drosophila) </t>
  </si>
  <si>
    <t xml:space="preserve">NM_010016 </t>
  </si>
  <si>
    <t xml:space="preserve"> Cd55 </t>
  </si>
  <si>
    <t xml:space="preserve"> CD55 antigen </t>
  </si>
  <si>
    <t xml:space="preserve">NM_053149 </t>
  </si>
  <si>
    <t xml:space="preserve"> Hemgn </t>
  </si>
  <si>
    <t xml:space="preserve"> hemogen </t>
  </si>
  <si>
    <t xml:space="preserve">BC019494 </t>
  </si>
  <si>
    <t xml:space="preserve"> 1810015C04Rik </t>
  </si>
  <si>
    <t xml:space="preserve"> RIKEN cDNA 1810015C04 gene </t>
  </si>
  <si>
    <t xml:space="preserve">NM_001114322 </t>
  </si>
  <si>
    <t xml:space="preserve"> Mupcdh </t>
  </si>
  <si>
    <t xml:space="preserve"> mucin-like protocadherin </t>
  </si>
  <si>
    <t xml:space="preserve">ENSMUST00000105041 </t>
  </si>
  <si>
    <t xml:space="preserve"> H2-Q2 </t>
  </si>
  <si>
    <t xml:space="preserve"> histocompatibility 2, Q region locus 2 </t>
  </si>
  <si>
    <t xml:space="preserve"> H2-gs10 </t>
  </si>
  <si>
    <t xml:space="preserve">NM_001033432 </t>
  </si>
  <si>
    <t xml:space="preserve"> Heca </t>
  </si>
  <si>
    <t xml:space="preserve"> headcase homolog (Drosophila) </t>
  </si>
  <si>
    <t xml:space="preserve"> 3110003A17Rik </t>
  </si>
  <si>
    <t xml:space="preserve">NM_134249 </t>
  </si>
  <si>
    <t xml:space="preserve"> Timd2 </t>
  </si>
  <si>
    <t xml:space="preserve"> T-cell immunoglobulin and mucin domain containing 2 </t>
  </si>
  <si>
    <t xml:space="preserve">NM_001001892 </t>
  </si>
  <si>
    <t xml:space="preserve"> H2-K1 </t>
  </si>
  <si>
    <t xml:space="preserve"> histocompatibility 2, K1, K region </t>
  </si>
  <si>
    <t xml:space="preserve">ENSMUST00000096899 </t>
  </si>
  <si>
    <t xml:space="preserve"> BC061237 </t>
  </si>
  <si>
    <t xml:space="preserve"> cDNA sequence BC061237 </t>
  </si>
  <si>
    <t xml:space="preserve">NM_145419 </t>
  </si>
  <si>
    <t xml:space="preserve"> Hkdc1 </t>
  </si>
  <si>
    <t xml:space="preserve"> hexokinase domain containing 1 </t>
  </si>
  <si>
    <t xml:space="preserve">NM_145447 </t>
  </si>
  <si>
    <t xml:space="preserve"> Flvcr2 </t>
  </si>
  <si>
    <t xml:space="preserve"> feline leukemia virus subgroup C cellular receptor family, member 2 </t>
  </si>
  <si>
    <t xml:space="preserve">NM_010720 </t>
  </si>
  <si>
    <t xml:space="preserve"> Lipg </t>
  </si>
  <si>
    <t xml:space="preserve"> lipase, endothelial </t>
  </si>
  <si>
    <t xml:space="preserve">NM_019703 </t>
  </si>
  <si>
    <t xml:space="preserve"> Pfkp </t>
  </si>
  <si>
    <t xml:space="preserve"> phosphofructokinase, platelet </t>
  </si>
  <si>
    <t xml:space="preserve">NM_008939 </t>
  </si>
  <si>
    <t xml:space="preserve"> Prss12 </t>
  </si>
  <si>
    <t xml:space="preserve"> protease, serine, 12 neurotrypsin (motopsin) </t>
  </si>
  <si>
    <t xml:space="preserve">BC132156 </t>
  </si>
  <si>
    <t xml:space="preserve"> 4933402E13Rik </t>
  </si>
  <si>
    <t xml:space="preserve"> RIKEN cDNA 4933402E13 gene </t>
  </si>
  <si>
    <t xml:space="preserve">NM_130447 </t>
  </si>
  <si>
    <t xml:space="preserve"> Dusp16 </t>
  </si>
  <si>
    <t xml:space="preserve"> dual specificity phosphatase 16 </t>
  </si>
  <si>
    <t xml:space="preserve">NM_010329 </t>
  </si>
  <si>
    <t xml:space="preserve"> Pdpn </t>
  </si>
  <si>
    <t xml:space="preserve"> podoplanin </t>
  </si>
  <si>
    <t xml:space="preserve">XR_031286 </t>
  </si>
  <si>
    <t xml:space="preserve"> LOC674295 </t>
  </si>
  <si>
    <t xml:space="preserve"> similar to ubiquitin A-52 residue ribosomal protein fusion product 1 </t>
  </si>
  <si>
    <t xml:space="preserve">NM_009735 </t>
  </si>
  <si>
    <t xml:space="preserve"> B2m </t>
  </si>
  <si>
    <t xml:space="preserve"> beta-2 microglobulin </t>
  </si>
  <si>
    <t xml:space="preserve">NM_007669 </t>
  </si>
  <si>
    <t xml:space="preserve"> Cdkn1a </t>
  </si>
  <si>
    <t xml:space="preserve"> cyclin-dependent kinase inhibitor 1A (P21) </t>
  </si>
  <si>
    <t xml:space="preserve">NM_008198 </t>
  </si>
  <si>
    <t xml:space="preserve"> Cfb </t>
  </si>
  <si>
    <t xml:space="preserve"> complement factor B </t>
  </si>
  <si>
    <t xml:space="preserve">NM_016674 </t>
  </si>
  <si>
    <t xml:space="preserve"> Cldn1 </t>
  </si>
  <si>
    <t xml:space="preserve"> claudin 1 </t>
  </si>
  <si>
    <t xml:space="preserve">NM_007513 </t>
  </si>
  <si>
    <t xml:space="preserve"> Slc7a1 </t>
  </si>
  <si>
    <t xml:space="preserve"> solute carrier family 7 (cationic amino acid transporter, y+ system), member 1 </t>
  </si>
  <si>
    <t xml:space="preserve">NM_001033336 </t>
  </si>
  <si>
    <t xml:space="preserve"> Abcc4 </t>
  </si>
  <si>
    <t xml:space="preserve"> ATP-binding cassette, sub-family C (CFTR</t>
  </si>
  <si>
    <t xml:space="preserve"> ENSMUST00000036554 </t>
  </si>
  <si>
    <t xml:space="preserve">NM_177306 </t>
  </si>
  <si>
    <t xml:space="preserve"> Rfx6 </t>
  </si>
  <si>
    <t xml:space="preserve"> regulatory factor X, 6 </t>
  </si>
  <si>
    <t xml:space="preserve">NM_007945 </t>
  </si>
  <si>
    <t xml:space="preserve"> Eps8 </t>
  </si>
  <si>
    <t xml:space="preserve"> epidermal growth factor receptor pathway substrate 8 </t>
  </si>
  <si>
    <t xml:space="preserve">NM_001098789 </t>
  </si>
  <si>
    <t xml:space="preserve"> Ndufa4l2 </t>
  </si>
  <si>
    <t xml:space="preserve"> NADH dehydrogenase (ubiquinone) 1 alpha subcomplex, 4-like 2 </t>
  </si>
  <si>
    <t xml:space="preserve">NM_009875 </t>
  </si>
  <si>
    <t xml:space="preserve"> Cdkn1b </t>
  </si>
  <si>
    <t xml:space="preserve"> cyclin-dependent kinase inhibitor 1B </t>
  </si>
  <si>
    <t xml:space="preserve">NM_009760 </t>
  </si>
  <si>
    <t xml:space="preserve"> Bnip3 </t>
  </si>
  <si>
    <t xml:space="preserve"> BCL2</t>
  </si>
  <si>
    <t xml:space="preserve"> ENSMUST00000106112 </t>
  </si>
  <si>
    <t xml:space="preserve">NM_133977 </t>
  </si>
  <si>
    <t xml:space="preserve"> Trf </t>
  </si>
  <si>
    <t xml:space="preserve"> transferrin </t>
  </si>
  <si>
    <t xml:space="preserve">NM_010074 </t>
  </si>
  <si>
    <t xml:space="preserve"> Dpp4 </t>
  </si>
  <si>
    <t xml:space="preserve"> dipeptidylpeptidase 4 </t>
  </si>
  <si>
    <t xml:space="preserve">BC031854 </t>
  </si>
  <si>
    <t xml:space="preserve"> D14Ertd449e </t>
  </si>
  <si>
    <t xml:space="preserve"> DNA segment, Chr 14, ERATO Doi 449, expressed </t>
  </si>
  <si>
    <t xml:space="preserve"> ENSMUSG00000072676 </t>
  </si>
  <si>
    <t xml:space="preserve">NM_010700 </t>
  </si>
  <si>
    <t xml:space="preserve"> Ldlr </t>
  </si>
  <si>
    <t xml:space="preserve"> low density lipoprotein receptor </t>
  </si>
  <si>
    <t xml:space="preserve">NM_016887 </t>
  </si>
  <si>
    <t xml:space="preserve"> Cldn7 </t>
  </si>
  <si>
    <t xml:space="preserve"> claudin 7 </t>
  </si>
  <si>
    <t xml:space="preserve">NM_008135 </t>
  </si>
  <si>
    <t xml:space="preserve"> Slc6a9 </t>
  </si>
  <si>
    <t xml:space="preserve"> solute carrier family 6 (neurotransmitter transporter, glycine), member 9 </t>
  </si>
  <si>
    <t xml:space="preserve">BC139455 </t>
  </si>
  <si>
    <t xml:space="preserve"> 2210010C17Rik </t>
  </si>
  <si>
    <t xml:space="preserve"> RIKEN cDNA 2210010C17 gene </t>
  </si>
  <si>
    <t xml:space="preserve">NM_008255 </t>
  </si>
  <si>
    <t xml:space="preserve"> Hmgcr </t>
  </si>
  <si>
    <t xml:space="preserve"> 3-hydroxy-3-methylglutaryl-Coenzyme A reductase </t>
  </si>
  <si>
    <t xml:space="preserve">NM_007570 </t>
  </si>
  <si>
    <t xml:space="preserve"> Btg2 </t>
  </si>
  <si>
    <t xml:space="preserve"> B-cell translocation gene 2, anti-proliferative </t>
  </si>
  <si>
    <t xml:space="preserve">NM_011803 </t>
  </si>
  <si>
    <t xml:space="preserve"> Klf6 </t>
  </si>
  <si>
    <t xml:space="preserve"> Kruppel-like factor 6 </t>
  </si>
  <si>
    <t xml:space="preserve">NM_007856 </t>
  </si>
  <si>
    <t xml:space="preserve"> Dhcr7 </t>
  </si>
  <si>
    <t xml:space="preserve"> 7-dehydrocholesterol reductase </t>
  </si>
  <si>
    <t xml:space="preserve">AF038507 </t>
  </si>
  <si>
    <t xml:space="preserve"> 2010204K13Rik </t>
  </si>
  <si>
    <t xml:space="preserve"> RIKEN cDNA 2010204K13 gene </t>
  </si>
  <si>
    <t xml:space="preserve">BC132471 </t>
  </si>
  <si>
    <t xml:space="preserve"> Gm129 </t>
  </si>
  <si>
    <t xml:space="preserve"> gene model 129, (NCBI) </t>
  </si>
  <si>
    <t xml:space="preserve">NM_026758 </t>
  </si>
  <si>
    <t xml:space="preserve"> Mphosph6 </t>
  </si>
  <si>
    <t xml:space="preserve"> M phase phosphoprotein 6 </t>
  </si>
  <si>
    <t xml:space="preserve">NM_145935 </t>
  </si>
  <si>
    <t xml:space="preserve"> Glyat </t>
  </si>
  <si>
    <t xml:space="preserve"> glycine-N-acyltransferase </t>
  </si>
  <si>
    <t xml:space="preserve">NM_013703 </t>
  </si>
  <si>
    <t xml:space="preserve"> Vldlr </t>
  </si>
  <si>
    <t xml:space="preserve"> very low density lipoprotein receptor </t>
  </si>
  <si>
    <t xml:space="preserve">ENSMUST00000051217 </t>
  </si>
  <si>
    <t xml:space="preserve"> 5530400B01Rik </t>
  </si>
  <si>
    <t xml:space="preserve"> RIKEN cDNA 5530400B01 gene </t>
  </si>
  <si>
    <t xml:space="preserve">NM_009789 </t>
  </si>
  <si>
    <t xml:space="preserve"> S100g </t>
  </si>
  <si>
    <t xml:space="preserve"> S100 calcium binding protein G </t>
  </si>
  <si>
    <t xml:space="preserve">NM_019740 </t>
  </si>
  <si>
    <t xml:space="preserve">NM_172476 </t>
  </si>
  <si>
    <t xml:space="preserve"> Tmc7 </t>
  </si>
  <si>
    <t xml:space="preserve"> transmembrane channel-like gene family 7 </t>
  </si>
  <si>
    <t xml:space="preserve">NM_016854 </t>
  </si>
  <si>
    <t xml:space="preserve"> Ppp1r3c </t>
  </si>
  <si>
    <t xml:space="preserve"> protein phosphatase 1, regulatory (inhibitor) subunit 3C </t>
  </si>
  <si>
    <t xml:space="preserve">NM_012055 </t>
  </si>
  <si>
    <t xml:space="preserve"> Asns </t>
  </si>
  <si>
    <t xml:space="preserve"> asparagine synthetase </t>
  </si>
  <si>
    <t xml:space="preserve">NM_007929 </t>
  </si>
  <si>
    <t xml:space="preserve"> Emp2 </t>
  </si>
  <si>
    <t xml:space="preserve"> epithelial membrane protein 2 </t>
  </si>
  <si>
    <t xml:space="preserve">NM_175540 </t>
  </si>
  <si>
    <t xml:space="preserve"> Eda2r </t>
  </si>
  <si>
    <t xml:space="preserve"> ectodysplasin A2 isoform receptor </t>
  </si>
  <si>
    <t xml:space="preserve">NM_009127 </t>
  </si>
  <si>
    <t xml:space="preserve"> Scd1 </t>
  </si>
  <si>
    <t xml:space="preserve"> stearoyl-Coenzyme A desaturase 1 </t>
  </si>
  <si>
    <t xml:space="preserve">NM_134102 </t>
  </si>
  <si>
    <t xml:space="preserve"> Pla1a </t>
  </si>
  <si>
    <t xml:space="preserve"> phospholipase A1 member A </t>
  </si>
  <si>
    <t xml:space="preserve">NM_030565 </t>
  </si>
  <si>
    <t xml:space="preserve"> BC004044 </t>
  </si>
  <si>
    <t xml:space="preserve"> cDNA sequence BC004044 </t>
  </si>
  <si>
    <t xml:space="preserve">NM_153529 </t>
  </si>
  <si>
    <t xml:space="preserve"> Nrn1 </t>
  </si>
  <si>
    <t xml:space="preserve"> neuritin 1 </t>
  </si>
  <si>
    <t xml:space="preserve">NM_178143 </t>
  </si>
  <si>
    <t xml:space="preserve"> Prkaa2 </t>
  </si>
  <si>
    <t xml:space="preserve"> protein kinase, AMP-activated, alpha 2 catalytic subunit </t>
  </si>
  <si>
    <t xml:space="preserve">NM_053240 </t>
  </si>
  <si>
    <t xml:space="preserve"> V1rb10 </t>
  </si>
  <si>
    <t xml:space="preserve"> vomeronasal 1 receptor, B10 </t>
  </si>
  <si>
    <t xml:space="preserve"> V1rb9 </t>
  </si>
  <si>
    <t xml:space="preserve">NM_021460 </t>
  </si>
  <si>
    <t xml:space="preserve"> Lipa </t>
  </si>
  <si>
    <t xml:space="preserve"> lysosomal acid lipase A </t>
  </si>
  <si>
    <t xml:space="preserve">NM_011673 </t>
  </si>
  <si>
    <t xml:space="preserve"> Ugcg </t>
  </si>
  <si>
    <t xml:space="preserve"> UDP-glucose ceramide glucosyltransferase </t>
  </si>
  <si>
    <t xml:space="preserve">NM_001113460 </t>
  </si>
  <si>
    <t xml:space="preserve"> Tec </t>
  </si>
  <si>
    <t xml:space="preserve"> cytoplasmic tyrosine kinase, Dscr28C related (Drosophila) </t>
  </si>
  <si>
    <t xml:space="preserve">NM_023270 </t>
  </si>
  <si>
    <t xml:space="preserve"> Rnf128 </t>
  </si>
  <si>
    <t xml:space="preserve"> ring finger protein 128 </t>
  </si>
  <si>
    <t xml:space="preserve">NM_177321 </t>
  </si>
  <si>
    <t xml:space="preserve"> Mia2 </t>
  </si>
  <si>
    <t xml:space="preserve"> melanoma inhibitory activity 2 </t>
  </si>
  <si>
    <t xml:space="preserve">NM_033325 </t>
  </si>
  <si>
    <t xml:space="preserve"> Loxl2 </t>
  </si>
  <si>
    <t xml:space="preserve"> lysyl oxidase-like 2 </t>
  </si>
  <si>
    <t xml:space="preserve">NM_001004150 </t>
  </si>
  <si>
    <t xml:space="preserve"> A4galt </t>
  </si>
  <si>
    <t xml:space="preserve"> alpha 1,4-galactosyltransferase </t>
  </si>
  <si>
    <t xml:space="preserve">NM_030210 </t>
  </si>
  <si>
    <t xml:space="preserve"> Aacs </t>
  </si>
  <si>
    <t xml:space="preserve"> acetoacetyl-CoA synthetase </t>
  </si>
  <si>
    <t xml:space="preserve">NM_009242 </t>
  </si>
  <si>
    <t xml:space="preserve"> Sparc </t>
  </si>
  <si>
    <t xml:space="preserve"> secreted acidic cysteine rich glycoprotein </t>
  </si>
  <si>
    <t xml:space="preserve">ENSMUST00000114040 </t>
  </si>
  <si>
    <t xml:space="preserve"> Dnahc6 </t>
  </si>
  <si>
    <t xml:space="preserve"> dynein, axonemal, heavy chain 6 </t>
  </si>
  <si>
    <t xml:space="preserve">NM_011877 </t>
  </si>
  <si>
    <t xml:space="preserve"> Ptpn21 </t>
  </si>
  <si>
    <t xml:space="preserve"> protein tyrosine phosphatase, non-receptor type 21 </t>
  </si>
  <si>
    <t xml:space="preserve">NM_008659 </t>
  </si>
  <si>
    <t xml:space="preserve"> Myo1c </t>
  </si>
  <si>
    <t xml:space="preserve"> myosin IC </t>
  </si>
  <si>
    <t xml:space="preserve">NM_172710 </t>
  </si>
  <si>
    <t xml:space="preserve"> 2310045A20Rik </t>
  </si>
  <si>
    <t xml:space="preserve"> RIKEN cDNA 2310045A20 gene </t>
  </si>
  <si>
    <t xml:space="preserve">NM_019835 </t>
  </si>
  <si>
    <t xml:space="preserve"> B4galt5 </t>
  </si>
  <si>
    <t xml:space="preserve"> UDP-Gal:betaGlcNAc beta 1,4-galactosyltransferase, polypeptide 5 </t>
  </si>
  <si>
    <t xml:space="preserve">NM_007974 </t>
  </si>
  <si>
    <t xml:space="preserve"> F2rl1 </t>
  </si>
  <si>
    <t xml:space="preserve"> coagulation factor II (thrombin) receptor-like 1 </t>
  </si>
  <si>
    <t xml:space="preserve">NM_008220 </t>
  </si>
  <si>
    <t xml:space="preserve"> Hbb-b1 </t>
  </si>
  <si>
    <t xml:space="preserve"> hemoglobin, beta adult major chain </t>
  </si>
  <si>
    <t xml:space="preserve"> Hbb-b2 </t>
  </si>
  <si>
    <t xml:space="preserve">NM_033314 </t>
  </si>
  <si>
    <t xml:space="preserve"> Slco2a1 </t>
  </si>
  <si>
    <t xml:space="preserve"> solute carrier organic anion transporter family, member 2a1 </t>
  </si>
  <si>
    <t xml:space="preserve">NM_001025307 </t>
  </si>
  <si>
    <t xml:space="preserve"> Stx3 </t>
  </si>
  <si>
    <t xml:space="preserve"> syntaxin 3 </t>
  </si>
  <si>
    <t xml:space="preserve">NM_001081172 </t>
  </si>
  <si>
    <t xml:space="preserve"> Frmpd1 </t>
  </si>
  <si>
    <t xml:space="preserve"> FERM and PDZ domain containing 1 </t>
  </si>
  <si>
    <t xml:space="preserve">NM_001082543 </t>
  </si>
  <si>
    <t xml:space="preserve"> Stfa1 </t>
  </si>
  <si>
    <t xml:space="preserve"> stefin A1 </t>
  </si>
  <si>
    <t xml:space="preserve">ENSMUST00000116085 </t>
  </si>
  <si>
    <t xml:space="preserve"> EG384356 </t>
  </si>
  <si>
    <t xml:space="preserve"> predicted gene, EG384356 </t>
  </si>
  <si>
    <t xml:space="preserve"> EG213320 </t>
  </si>
  <si>
    <t xml:space="preserve">NM_016867 </t>
  </si>
  <si>
    <t xml:space="preserve"> Gipc2 </t>
  </si>
  <si>
    <t xml:space="preserve"> GIPC PDZ domain containing family, member 2 </t>
  </si>
  <si>
    <t xml:space="preserve">NM_033541 </t>
  </si>
  <si>
    <t xml:space="preserve"> Oas1c </t>
  </si>
  <si>
    <t xml:space="preserve"> 2'-5' oligoadenylate synthetase 1C </t>
  </si>
  <si>
    <t xml:space="preserve">NM_009101 </t>
  </si>
  <si>
    <t xml:space="preserve"> Rras </t>
  </si>
  <si>
    <t xml:space="preserve"> Harvey rat sarcoma oncogene, subgroup R </t>
  </si>
  <si>
    <t xml:space="preserve">NM_027514 </t>
  </si>
  <si>
    <t xml:space="preserve"> Pvr </t>
  </si>
  <si>
    <t xml:space="preserve"> poliovirus receptor </t>
  </si>
  <si>
    <t xml:space="preserve">NM_001025439 </t>
  </si>
  <si>
    <t xml:space="preserve"> Camk2d </t>
  </si>
  <si>
    <t xml:space="preserve"> calcium</t>
  </si>
  <si>
    <t xml:space="preserve"> NM_001025438 </t>
  </si>
  <si>
    <t xml:space="preserve">NM_023755 </t>
  </si>
  <si>
    <t xml:space="preserve"> Tcfcp2l1 </t>
  </si>
  <si>
    <t xml:space="preserve"> transcription factor CP2-like 1 </t>
  </si>
  <si>
    <t xml:space="preserve">NM_020574 </t>
  </si>
  <si>
    <t xml:space="preserve"> Kcne3 </t>
  </si>
  <si>
    <t xml:space="preserve"> potassium voltage-gated channel, Isk-related subfamily, gene 3 </t>
  </si>
  <si>
    <t xml:space="preserve">NM_023420 </t>
  </si>
  <si>
    <t xml:space="preserve"> Col4a3bp </t>
  </si>
  <si>
    <t xml:space="preserve"> collagen, type IV, alpha 3 (Goodpasture antigen) binding protein </t>
  </si>
  <si>
    <t xml:space="preserve">NM_026887 </t>
  </si>
  <si>
    <t xml:space="preserve"> Ap1s2 </t>
  </si>
  <si>
    <t xml:space="preserve"> adaptor-related protein complex 1, sigma 2 subunit </t>
  </si>
  <si>
    <t xml:space="preserve">NM_009801 </t>
  </si>
  <si>
    <t xml:space="preserve"> Car2 </t>
  </si>
  <si>
    <t xml:space="preserve"> carbonic anhydrase 2 </t>
  </si>
  <si>
    <t xml:space="preserve">NM_181547 </t>
  </si>
  <si>
    <t xml:space="preserve"> Nostrin </t>
  </si>
  <si>
    <t xml:space="preserve"> nitric oxide synthase trafficker </t>
  </si>
  <si>
    <t xml:space="preserve">NM_008357 </t>
  </si>
  <si>
    <t xml:space="preserve"> Il15 </t>
  </si>
  <si>
    <t xml:space="preserve"> interleukin 15 </t>
  </si>
  <si>
    <t xml:space="preserve">NM_134090 </t>
  </si>
  <si>
    <t xml:space="preserve"> Kdelr3 </t>
  </si>
  <si>
    <t xml:space="preserve"> KDEL (Lys-Asp-Glu-Leu) endoplasmic reticulum protein retention receptor 3 </t>
  </si>
  <si>
    <t xml:space="preserve">ENSMUST00000099633 </t>
  </si>
  <si>
    <t xml:space="preserve"> 4930533K18Rik </t>
  </si>
  <si>
    <t xml:space="preserve"> RIKEN cDNA 4930533K18 gene </t>
  </si>
  <si>
    <t xml:space="preserve"> Bicc1 </t>
  </si>
  <si>
    <t xml:space="preserve">ENSMUST00000084046 </t>
  </si>
  <si>
    <t xml:space="preserve"> 4930467E23Rik </t>
  </si>
  <si>
    <t xml:space="preserve"> RIKEN cDNA 4930467E23 gene </t>
  </si>
  <si>
    <t xml:space="preserve"> EG665756 </t>
  </si>
  <si>
    <t xml:space="preserve">NM_016780 </t>
  </si>
  <si>
    <t xml:space="preserve"> Itgb3 </t>
  </si>
  <si>
    <t xml:space="preserve"> integrin beta 3 </t>
  </si>
  <si>
    <t xml:space="preserve">NM_013471 </t>
  </si>
  <si>
    <t xml:space="preserve"> Anxa4 </t>
  </si>
  <si>
    <t xml:space="preserve"> annexin A4 </t>
  </si>
  <si>
    <t xml:space="preserve">NM_009270 </t>
  </si>
  <si>
    <t xml:space="preserve"> Sqle </t>
  </si>
  <si>
    <t xml:space="preserve"> squalene epoxidase </t>
  </si>
  <si>
    <t xml:space="preserve">NM_022992 </t>
  </si>
  <si>
    <t xml:space="preserve"> Arl6ip5 </t>
  </si>
  <si>
    <t xml:space="preserve"> ADP-ribosylation factor-like 6 interacting protein 5 </t>
  </si>
  <si>
    <t xml:space="preserve">NM_009694 </t>
  </si>
  <si>
    <t xml:space="preserve"> Apobec2 </t>
  </si>
  <si>
    <t xml:space="preserve"> apolipoprotein B mRNA editing enzyme, catalytic polypeptide 2 </t>
  </si>
  <si>
    <t xml:space="preserve">NM_001037987 </t>
  </si>
  <si>
    <t xml:space="preserve"> Edil3 </t>
  </si>
  <si>
    <t xml:space="preserve"> EGF-like repeats and discoidin I-like domains 3 </t>
  </si>
  <si>
    <t xml:space="preserve">NM_010228 </t>
  </si>
  <si>
    <t xml:space="preserve"> Flt1 </t>
  </si>
  <si>
    <t xml:space="preserve"> FMS-like tyrosine kinase 1 </t>
  </si>
  <si>
    <t xml:space="preserve">NM_001042580 </t>
  </si>
  <si>
    <t xml:space="preserve"> Cd63 </t>
  </si>
  <si>
    <t xml:space="preserve"> CD63 antigen </t>
  </si>
  <si>
    <t xml:space="preserve">NM_007635 </t>
  </si>
  <si>
    <t xml:space="preserve"> Ccng2 </t>
  </si>
  <si>
    <t xml:space="preserve"> cyclin G2 </t>
  </si>
  <si>
    <t xml:space="preserve">NM_016907 </t>
  </si>
  <si>
    <t xml:space="preserve"> Spint1 </t>
  </si>
  <si>
    <t xml:space="preserve"> serine protease inhibitor, Kunitz type 1 </t>
  </si>
  <si>
    <t xml:space="preserve">AK019072 </t>
  </si>
  <si>
    <t xml:space="preserve"> 2210420J11Rik </t>
  </si>
  <si>
    <t xml:space="preserve"> RIKEN cDNA 2210420J11 gene </t>
  </si>
  <si>
    <t xml:space="preserve">NM_025569 </t>
  </si>
  <si>
    <t xml:space="preserve"> Mgst3 </t>
  </si>
  <si>
    <t xml:space="preserve"> microsomal glutathione S-transferase 3 </t>
  </si>
  <si>
    <t xml:space="preserve">NM_174993 </t>
  </si>
  <si>
    <t xml:space="preserve"> Fmr1nb </t>
  </si>
  <si>
    <t xml:space="preserve"> fragile X mental retardation 1 neighbor </t>
  </si>
  <si>
    <t xml:space="preserve">NM_029942 </t>
  </si>
  <si>
    <t xml:space="preserve"> Prelid2 </t>
  </si>
  <si>
    <t xml:space="preserve"> PRELI domain containing 2 </t>
  </si>
  <si>
    <t xml:space="preserve">NM_173866 </t>
  </si>
  <si>
    <t xml:space="preserve"> Gpt2 </t>
  </si>
  <si>
    <t xml:space="preserve"> glutamic pyruvate transaminase (alanine aminotransferase) 2 </t>
  </si>
  <si>
    <t xml:space="preserve">NM_001033380 </t>
  </si>
  <si>
    <t xml:space="preserve"> Itpripl2 </t>
  </si>
  <si>
    <t xml:space="preserve"> inositol 1,4,5-triphosphate receptor interacting protein-like 2 </t>
  </si>
  <si>
    <t xml:space="preserve">NM_007469 </t>
  </si>
  <si>
    <t xml:space="preserve"> Apoc1 </t>
  </si>
  <si>
    <t xml:space="preserve"> apolipoprotein C-I </t>
  </si>
  <si>
    <t xml:space="preserve">NM_011454 </t>
  </si>
  <si>
    <t xml:space="preserve"> Serpinb6b </t>
  </si>
  <si>
    <t xml:space="preserve"> serine (or cysteine) peptidase inhibitor, clade B, member 6b </t>
  </si>
  <si>
    <t xml:space="preserve">NM_029631 </t>
  </si>
  <si>
    <t xml:space="preserve"> Abhd14b </t>
  </si>
  <si>
    <t xml:space="preserve"> abhydrolase domain containing 14b </t>
  </si>
  <si>
    <t xml:space="preserve">NM_013563 </t>
  </si>
  <si>
    <t xml:space="preserve"> Il2rg </t>
  </si>
  <si>
    <t xml:space="preserve"> interleukin 2 receptor, gamma chain </t>
  </si>
  <si>
    <t xml:space="preserve">BC099972 </t>
  </si>
  <si>
    <t xml:space="preserve"> Tdrd5 </t>
  </si>
  <si>
    <t xml:space="preserve"> tudor domain containing 5 </t>
  </si>
  <si>
    <t xml:space="preserve">NM_009627 </t>
  </si>
  <si>
    <t xml:space="preserve"> Adm </t>
  </si>
  <si>
    <t xml:space="preserve"> adrenomedullin </t>
  </si>
  <si>
    <t xml:space="preserve">NM_029755 </t>
  </si>
  <si>
    <t xml:space="preserve"> Calcoco2 </t>
  </si>
  <si>
    <t xml:space="preserve"> calcium binding and coiled-coil domain 2 </t>
  </si>
  <si>
    <t xml:space="preserve">NM_019631 </t>
  </si>
  <si>
    <t xml:space="preserve"> Tmem45a </t>
  </si>
  <si>
    <t xml:space="preserve"> transmembrane protein 45a </t>
  </si>
  <si>
    <t xml:space="preserve">ENSMUST00000054963 </t>
  </si>
  <si>
    <t xml:space="preserve"> Fdft1 </t>
  </si>
  <si>
    <t xml:space="preserve"> farnesyl diphosphate farnesyl transferase 1 </t>
  </si>
  <si>
    <t xml:space="preserve">NM_029688 </t>
  </si>
  <si>
    <t xml:space="preserve"> Srxn1 </t>
  </si>
  <si>
    <t xml:space="preserve"> sulfiredoxin 1 homolog (S. cerevisiae) </t>
  </si>
  <si>
    <t xml:space="preserve">BC021390 </t>
  </si>
  <si>
    <t xml:space="preserve"> 1300017J02Rik </t>
  </si>
  <si>
    <t xml:space="preserve"> RIKEN cDNA 1300017J02 gene </t>
  </si>
  <si>
    <t xml:space="preserve">NM_172769 </t>
  </si>
  <si>
    <t xml:space="preserve"> Sc5d </t>
  </si>
  <si>
    <t xml:space="preserve"> sterol-C5-desaturase (fungal ERG3, delta-5-desaturase) homolog (S. cerevisae) </t>
  </si>
  <si>
    <t xml:space="preserve">NM_133191 </t>
  </si>
  <si>
    <t xml:space="preserve"> Eps8l2 </t>
  </si>
  <si>
    <t xml:space="preserve"> EPS8-like 2 </t>
  </si>
  <si>
    <t xml:space="preserve">NM_008324 </t>
  </si>
  <si>
    <t xml:space="preserve"> Indo </t>
  </si>
  <si>
    <t xml:space="preserve"> indoleamine-pyrrole 2,3 dioxygenase </t>
  </si>
  <si>
    <t xml:space="preserve">NM_018861 </t>
  </si>
  <si>
    <t xml:space="preserve"> Slc1a4 </t>
  </si>
  <si>
    <t xml:space="preserve"> solute carrier family 1 (glutamate</t>
  </si>
  <si>
    <t xml:space="preserve"> ENSMUST00000109594 </t>
  </si>
  <si>
    <t xml:space="preserve">NM_027154 </t>
  </si>
  <si>
    <t xml:space="preserve"> Tmbim1 </t>
  </si>
  <si>
    <t xml:space="preserve"> transmembrane BAX inhibitor motif containing 1 </t>
  </si>
  <si>
    <t xml:space="preserve">NM_010191 </t>
  </si>
  <si>
    <t xml:space="preserve">NM_023168 </t>
  </si>
  <si>
    <t xml:space="preserve"> Grina </t>
  </si>
  <si>
    <t xml:space="preserve"> glutamate receptor, ionotropic, N-methyl D-aspartate-associated protein 1 (glutamate binding) </t>
  </si>
  <si>
    <t xml:space="preserve">NM_175413 </t>
  </si>
  <si>
    <t xml:space="preserve"> Lrrc39 </t>
  </si>
  <si>
    <t xml:space="preserve"> leucine rich repeat containing 39 </t>
  </si>
  <si>
    <t xml:space="preserve">NM_008003 </t>
  </si>
  <si>
    <t xml:space="preserve"> Fgf15 </t>
  </si>
  <si>
    <t xml:space="preserve"> fibroblast growth factor 15 </t>
  </si>
  <si>
    <t xml:space="preserve">NM_023476 </t>
  </si>
  <si>
    <t xml:space="preserve"> Tinagl1 </t>
  </si>
  <si>
    <t xml:space="preserve"> tubulointerstitial nephritis antigen-like 1 </t>
  </si>
  <si>
    <t xml:space="preserve">NM_001081308 </t>
  </si>
  <si>
    <t xml:space="preserve"> Taok3 </t>
  </si>
  <si>
    <t xml:space="preserve"> TAO kinase 3 </t>
  </si>
  <si>
    <t xml:space="preserve">ENSMUST00000080281 </t>
  </si>
  <si>
    <t xml:space="preserve"> Rpl15 </t>
  </si>
  <si>
    <t xml:space="preserve"> ribosomal protein L15 </t>
  </si>
  <si>
    <t xml:space="preserve">NM_032003 </t>
  </si>
  <si>
    <t xml:space="preserve"> Enpp5 </t>
  </si>
  <si>
    <t xml:space="preserve"> ectonucleotide pyrophosphatase</t>
  </si>
  <si>
    <t xml:space="preserve"> ENSMUST00000024756 </t>
  </si>
  <si>
    <t xml:space="preserve">NM_013587 </t>
  </si>
  <si>
    <t xml:space="preserve"> Lrpap1 </t>
  </si>
  <si>
    <t xml:space="preserve"> low density lipoprotein receptor-related protein associated protein 1 </t>
  </si>
  <si>
    <t xml:space="preserve">NM_025831 </t>
  </si>
  <si>
    <t xml:space="preserve"> 1300014I06Rik </t>
  </si>
  <si>
    <t xml:space="preserve"> RIKEN cDNA 1300014I06 gene </t>
  </si>
  <si>
    <t xml:space="preserve">NM_007585 </t>
  </si>
  <si>
    <t xml:space="preserve"> Anxa2 </t>
  </si>
  <si>
    <t xml:space="preserve"> annexin A2 </t>
  </si>
  <si>
    <t xml:space="preserve">NM_010394 </t>
  </si>
  <si>
    <t xml:space="preserve"> H2-Q7 </t>
  </si>
  <si>
    <t xml:space="preserve"> histocompatibility 2, Q region locus 7 </t>
  </si>
  <si>
    <t xml:space="preserve"> H2-Q6 </t>
  </si>
  <si>
    <t xml:space="preserve">NM_001114312 </t>
  </si>
  <si>
    <t xml:space="preserve"> 4930506M07Rik </t>
  </si>
  <si>
    <t xml:space="preserve"> RIKEN cDNA 4930506M07 gene </t>
  </si>
  <si>
    <t xml:space="preserve">NM_011313 </t>
  </si>
  <si>
    <t xml:space="preserve"> S100a6 </t>
  </si>
  <si>
    <t xml:space="preserve"> S100 calcium binding protein A6 (calcyclin) </t>
  </si>
  <si>
    <t xml:space="preserve">NM_013749 </t>
  </si>
  <si>
    <t xml:space="preserve"> Tnfrsf12a </t>
  </si>
  <si>
    <t xml:space="preserve"> tumor necrosis factor receptor superfamily, member 12a </t>
  </si>
  <si>
    <t xml:space="preserve">BC028765 </t>
  </si>
  <si>
    <t xml:space="preserve"> 0610010O12Rik </t>
  </si>
  <si>
    <t xml:space="preserve"> RIKEN cDNA 0610010O12 gene </t>
  </si>
  <si>
    <t xml:space="preserve">NM_011441 </t>
  </si>
  <si>
    <t xml:space="preserve"> Sox17 </t>
  </si>
  <si>
    <t xml:space="preserve"> SRY-box containing gene 17 </t>
  </si>
  <si>
    <t xml:space="preserve">NM_133979 </t>
  </si>
  <si>
    <t xml:space="preserve"> Ano10 </t>
  </si>
  <si>
    <t xml:space="preserve"> anoctamin 10 </t>
  </si>
  <si>
    <t xml:space="preserve">NM_183308 </t>
  </si>
  <si>
    <t xml:space="preserve"> Pon2 </t>
  </si>
  <si>
    <t xml:space="preserve"> paraoxonase 2 </t>
  </si>
  <si>
    <t xml:space="preserve">NM_025821 </t>
  </si>
  <si>
    <t xml:space="preserve"> Carhsp1 </t>
  </si>
  <si>
    <t xml:space="preserve"> calcium regulated heat stable protein 1 </t>
  </si>
  <si>
    <t xml:space="preserve">NM_053182 </t>
  </si>
  <si>
    <t xml:space="preserve"> Pag1 </t>
  </si>
  <si>
    <t xml:space="preserve"> phosphoprotein associated with glycosphingolipid microdomains 1 </t>
  </si>
  <si>
    <t xml:space="preserve">NM_021451 </t>
  </si>
  <si>
    <t xml:space="preserve"> Pmaip1 </t>
  </si>
  <si>
    <t xml:space="preserve"> phorbol-12-myristate-13-acetate-induced protein 1 </t>
  </si>
  <si>
    <t xml:space="preserve">NM_007484 </t>
  </si>
  <si>
    <t xml:space="preserve"> Rhoc </t>
  </si>
  <si>
    <t xml:space="preserve"> ras homolog gene family, member C </t>
  </si>
  <si>
    <t xml:space="preserve">NM_172665 </t>
  </si>
  <si>
    <t xml:space="preserve"> Pdk1 </t>
  </si>
  <si>
    <t xml:space="preserve"> pyruvate dehydrogenase kinase, isoenzyme 1 </t>
  </si>
  <si>
    <t xml:space="preserve">NM_145449 </t>
  </si>
  <si>
    <t xml:space="preserve"> 1810023F06Rik </t>
  </si>
  <si>
    <t xml:space="preserve"> RIKEN cDNA 1810023F06 gene </t>
  </si>
  <si>
    <t xml:space="preserve">NM_176846 </t>
  </si>
  <si>
    <t xml:space="preserve"> Exph5 </t>
  </si>
  <si>
    <t xml:space="preserve"> exophilin 5 </t>
  </si>
  <si>
    <t xml:space="preserve">NM_178598 </t>
  </si>
  <si>
    <t xml:space="preserve"> Tagln2 </t>
  </si>
  <si>
    <t xml:space="preserve"> transgelin 2 </t>
  </si>
  <si>
    <t xml:space="preserve">NM_194333 </t>
  </si>
  <si>
    <t xml:space="preserve"> Slc23a3 </t>
  </si>
  <si>
    <t xml:space="preserve"> solute carrier family 23 (nucleobase transporters), member 3 </t>
  </si>
  <si>
    <t xml:space="preserve">NR_003596 </t>
  </si>
  <si>
    <t xml:space="preserve"> EG623849 </t>
  </si>
  <si>
    <t xml:space="preserve"> predicted gene, EG623849 </t>
  </si>
  <si>
    <t xml:space="preserve"> Speer1-ps1 </t>
  </si>
  <si>
    <t xml:space="preserve">NM_026580 </t>
  </si>
  <si>
    <t xml:space="preserve"> Otub2 </t>
  </si>
  <si>
    <t xml:space="preserve"> OTU domain, ubiquitin aldehyde binding 2 </t>
  </si>
  <si>
    <t xml:space="preserve">NM_144923 </t>
  </si>
  <si>
    <t xml:space="preserve"> Blvrb </t>
  </si>
  <si>
    <t xml:space="preserve"> biliverdin reductase B (flavin reductase (NADPH)) </t>
  </si>
  <si>
    <t xml:space="preserve">NM_146101 </t>
  </si>
  <si>
    <t xml:space="preserve"> Habp2 </t>
  </si>
  <si>
    <t xml:space="preserve"> hyaluronic acid binding protein 2 </t>
  </si>
  <si>
    <t xml:space="preserve">NM_146042 </t>
  </si>
  <si>
    <t xml:space="preserve"> Rnf144b </t>
  </si>
  <si>
    <t xml:space="preserve"> ring finger protein 144B </t>
  </si>
  <si>
    <t xml:space="preserve">NM_145394 </t>
  </si>
  <si>
    <t xml:space="preserve"> Slc44a3 </t>
  </si>
  <si>
    <t xml:space="preserve"> solute carrier family 44, member 3 </t>
  </si>
  <si>
    <t xml:space="preserve">NM_177604 </t>
  </si>
  <si>
    <t xml:space="preserve"> AA986860 </t>
  </si>
  <si>
    <t xml:space="preserve"> expressed sequence AA986860 </t>
  </si>
  <si>
    <t xml:space="preserve">NM_010664 </t>
  </si>
  <si>
    <t xml:space="preserve"> Krt18 </t>
  </si>
  <si>
    <t xml:space="preserve"> keratin 18 </t>
  </si>
  <si>
    <t xml:space="preserve">NM_178396 </t>
  </si>
  <si>
    <t xml:space="preserve"> Car12 </t>
  </si>
  <si>
    <t xml:space="preserve"> carbonic anyhydrase 12 </t>
  </si>
  <si>
    <t xml:space="preserve">NM_019984 </t>
  </si>
  <si>
    <t xml:space="preserve"> Tgm1 </t>
  </si>
  <si>
    <t xml:space="preserve"> transglutaminase 1, K polypeptide </t>
  </si>
  <si>
    <t xml:space="preserve">NM_027496 </t>
  </si>
  <si>
    <t xml:space="preserve"> 5730557B15Rik </t>
  </si>
  <si>
    <t xml:space="preserve"> RIKEN cDNA 5730557B15 gene </t>
  </si>
  <si>
    <t xml:space="preserve">NM_001085497 </t>
  </si>
  <si>
    <t xml:space="preserve"> Slc25a43 </t>
  </si>
  <si>
    <t xml:space="preserve"> solute carrier family 25, member 43 </t>
  </si>
  <si>
    <t xml:space="preserve">NM_053272 </t>
  </si>
  <si>
    <t xml:space="preserve"> Dhcr24 </t>
  </si>
  <si>
    <t xml:space="preserve"> 24-dehydrocholesterol reductase </t>
  </si>
  <si>
    <t xml:space="preserve">NM_027878 </t>
  </si>
  <si>
    <t xml:space="preserve"> 1200002N14Rik </t>
  </si>
  <si>
    <t xml:space="preserve"> RIKEN cDNA 1200002N14 gene </t>
  </si>
  <si>
    <t xml:space="preserve">NM_175677 </t>
  </si>
  <si>
    <t xml:space="preserve"> 9230105E10Rik </t>
  </si>
  <si>
    <t xml:space="preserve"> RIKEN cDNA 9230105E10 gene </t>
  </si>
  <si>
    <t xml:space="preserve">NM_021486 </t>
  </si>
  <si>
    <t xml:space="preserve"> Bcmo1 </t>
  </si>
  <si>
    <t xml:space="preserve"> beta-carotene 15,15'-monooxygenase </t>
  </si>
  <si>
    <t xml:space="preserve">ENSMUST00000041252 </t>
  </si>
  <si>
    <t xml:space="preserve"> 9330129D05Rik </t>
  </si>
  <si>
    <t xml:space="preserve"> RIKEN cDNA 9330129D05 gene </t>
  </si>
  <si>
    <t xml:space="preserve">NM_010493 </t>
  </si>
  <si>
    <t xml:space="preserve"> Icam1 </t>
  </si>
  <si>
    <t xml:space="preserve"> intercellular adhesion molecule 1 </t>
  </si>
  <si>
    <t xml:space="preserve">BC016210 </t>
  </si>
  <si>
    <t xml:space="preserve"> 2010011I20Rik </t>
  </si>
  <si>
    <t xml:space="preserve"> RIKEN cDNA 2010011I20 gene </t>
  </si>
  <si>
    <t xml:space="preserve">NM_138656 </t>
  </si>
  <si>
    <t xml:space="preserve"> Mvd </t>
  </si>
  <si>
    <t xml:space="preserve"> mevalonate (diphospho) decarboxylase </t>
  </si>
  <si>
    <t xml:space="preserve">NM_028870 </t>
  </si>
  <si>
    <t xml:space="preserve"> Cltb </t>
  </si>
  <si>
    <t xml:space="preserve"> clathrin, light polypeptide (Lcb) </t>
  </si>
  <si>
    <t xml:space="preserve">NM_021539 </t>
  </si>
  <si>
    <t xml:space="preserve"> Wsb2 </t>
  </si>
  <si>
    <t xml:space="preserve"> WD repeat and SOCS box-containing 2 </t>
  </si>
  <si>
    <t xml:space="preserve">NM_021897 </t>
  </si>
  <si>
    <t xml:space="preserve"> Trp53inp1 </t>
  </si>
  <si>
    <t xml:space="preserve"> transformation related protein 53 inducible nuclear protein 1 </t>
  </si>
  <si>
    <t xml:space="preserve">NM_009633 </t>
  </si>
  <si>
    <t xml:space="preserve"> Adra2b </t>
  </si>
  <si>
    <t xml:space="preserve"> adrenergic receptor, alpha 2b </t>
  </si>
  <si>
    <t xml:space="preserve">NM_001100461 </t>
  </si>
  <si>
    <t xml:space="preserve"> Pnma5 </t>
  </si>
  <si>
    <t xml:space="preserve"> paraneoplastic antigen family 5 </t>
  </si>
  <si>
    <t xml:space="preserve">NM_007599 </t>
  </si>
  <si>
    <t xml:space="preserve"> Capg </t>
  </si>
  <si>
    <t xml:space="preserve"> capping protein (actin filament), gelsolin-like </t>
  </si>
  <si>
    <t xml:space="preserve">NM_133198 </t>
  </si>
  <si>
    <t xml:space="preserve"> Pygl </t>
  </si>
  <si>
    <t xml:space="preserve"> liver glycogen phosphorylase </t>
  </si>
  <si>
    <t xml:space="preserve">ENSMUST00000103357 </t>
  </si>
  <si>
    <t xml:space="preserve"> Gm189 </t>
  </si>
  <si>
    <t xml:space="preserve"> gene model 189, (NCBI) </t>
  </si>
  <si>
    <t xml:space="preserve">NM_008655 </t>
  </si>
  <si>
    <t xml:space="preserve"> Gadd45b </t>
  </si>
  <si>
    <t xml:space="preserve"> growth arrest and DNA-damage-inducible 45 beta </t>
  </si>
  <si>
    <t xml:space="preserve">NM_009426 </t>
  </si>
  <si>
    <t xml:space="preserve"> Trh </t>
  </si>
  <si>
    <t xml:space="preserve"> thyrotropin releasing hormone </t>
  </si>
  <si>
    <t xml:space="preserve">NM_008873 </t>
  </si>
  <si>
    <t xml:space="preserve"> Plau </t>
  </si>
  <si>
    <t xml:space="preserve"> plasminogen activator, urokinase </t>
  </si>
  <si>
    <t xml:space="preserve">NM_153543 </t>
  </si>
  <si>
    <t xml:space="preserve"> Aldh1l2 </t>
  </si>
  <si>
    <t xml:space="preserve"> aldehyde dehydrogenase 1 family, member L2 </t>
  </si>
  <si>
    <t xml:space="preserve">NM_001034858 </t>
  </si>
  <si>
    <t xml:space="preserve"> Armc2 </t>
  </si>
  <si>
    <t xml:space="preserve"> armadillo repeat containing 2 </t>
  </si>
  <si>
    <t xml:space="preserve">NM_007486 </t>
  </si>
  <si>
    <t xml:space="preserve"> Arhgdib </t>
  </si>
  <si>
    <t xml:space="preserve"> Rho, GDP dissociation inhibitor (GDI) beta </t>
  </si>
  <si>
    <t xml:space="preserve">NM_011961 </t>
  </si>
  <si>
    <t xml:space="preserve"> Plod2 </t>
  </si>
  <si>
    <t xml:space="preserve"> procollagen lysine, 2-oxoglutarate 5-dioxygenase 2 </t>
  </si>
  <si>
    <t xml:space="preserve">NM_001105190 </t>
  </si>
  <si>
    <t xml:space="preserve"> Vmn2r79 </t>
  </si>
  <si>
    <t xml:space="preserve"> vomeronasal 2, receptor 79 </t>
  </si>
  <si>
    <t xml:space="preserve">NM_011022 </t>
  </si>
  <si>
    <t xml:space="preserve"> Ott </t>
  </si>
  <si>
    <t xml:space="preserve"> ovary testis transcribed </t>
  </si>
  <si>
    <t xml:space="preserve"> RP23-61E13.2 </t>
  </si>
  <si>
    <t xml:space="preserve">NM_175628 </t>
  </si>
  <si>
    <t xml:space="preserve"> A2m </t>
  </si>
  <si>
    <t xml:space="preserve"> alpha-2-macroglobulin </t>
  </si>
  <si>
    <t xml:space="preserve">NM_010121 </t>
  </si>
  <si>
    <t xml:space="preserve"> Eif2ak3 </t>
  </si>
  <si>
    <t xml:space="preserve"> eukaryotic translation initiation factor 2 alpha kinase 3 </t>
  </si>
  <si>
    <t xml:space="preserve">BC119591 </t>
  </si>
  <si>
    <t xml:space="preserve"> Zfp167 </t>
  </si>
  <si>
    <t xml:space="preserve"> zinc finger protein 167 </t>
  </si>
  <si>
    <t xml:space="preserve">NM_175328 </t>
  </si>
  <si>
    <t xml:space="preserve"> Slc6a15 </t>
  </si>
  <si>
    <t xml:space="preserve"> solute carrier family 6 (neurotransmitter transporter), member 15 </t>
  </si>
  <si>
    <t xml:space="preserve">NM_153100 </t>
  </si>
  <si>
    <t xml:space="preserve"> Rtp3 </t>
  </si>
  <si>
    <t xml:space="preserve"> receptor transporter protein 3 </t>
  </si>
  <si>
    <t xml:space="preserve">NM_007651 </t>
  </si>
  <si>
    <t xml:space="preserve"> Cd53 </t>
  </si>
  <si>
    <t xml:space="preserve"> CD53 antigen </t>
  </si>
  <si>
    <t xml:space="preserve">NM_207217 </t>
  </si>
  <si>
    <t xml:space="preserve"> Itfg3 </t>
  </si>
  <si>
    <t xml:space="preserve"> integrin alpha FG-GAP repeat containing 3 </t>
  </si>
  <si>
    <t xml:space="preserve">NM_028995 </t>
  </si>
  <si>
    <t xml:space="preserve"> Npal3 </t>
  </si>
  <si>
    <t xml:space="preserve"> NIPA-like domain containing 3 </t>
  </si>
  <si>
    <t xml:space="preserve">NM_009713 </t>
  </si>
  <si>
    <t xml:space="preserve"> Arsa </t>
  </si>
  <si>
    <t xml:space="preserve"> arylsulfatase A </t>
  </si>
  <si>
    <t xml:space="preserve">NM_007485 </t>
  </si>
  <si>
    <t xml:space="preserve"> Rhod </t>
  </si>
  <si>
    <t xml:space="preserve"> ras homolog gene family, member D </t>
  </si>
  <si>
    <t xml:space="preserve">NM_001083955 </t>
  </si>
  <si>
    <t xml:space="preserve"> Hba-a2 </t>
  </si>
  <si>
    <t xml:space="preserve"> hemoglobin alpha, adult chain 2 </t>
  </si>
  <si>
    <t xml:space="preserve"> Hba-a1 </t>
  </si>
  <si>
    <t xml:space="preserve">NM_029508 </t>
  </si>
  <si>
    <t xml:space="preserve"> Pcgf5 </t>
  </si>
  <si>
    <t xml:space="preserve"> polycomb group ring finger 5 </t>
  </si>
  <si>
    <t xml:space="preserve">NM_019744 </t>
  </si>
  <si>
    <t xml:space="preserve"> Ncoa4 </t>
  </si>
  <si>
    <t xml:space="preserve"> nuclear receptor coactivator 4 </t>
  </si>
  <si>
    <t xml:space="preserve">NM_001082414 </t>
  </si>
  <si>
    <t xml:space="preserve"> Sh3d19 </t>
  </si>
  <si>
    <t xml:space="preserve"> SH3 domain protein D19 </t>
  </si>
  <si>
    <t xml:space="preserve">NM_011018 </t>
  </si>
  <si>
    <t xml:space="preserve"> Sqstm1 </t>
  </si>
  <si>
    <t xml:space="preserve"> sequestosome 1 </t>
  </si>
  <si>
    <t xml:space="preserve">NM_009902 </t>
  </si>
  <si>
    <t xml:space="preserve"> Cldn3 </t>
  </si>
  <si>
    <t xml:space="preserve"> claudin 3 </t>
  </si>
  <si>
    <t xml:space="preserve">NM_031397 </t>
  </si>
  <si>
    <t xml:space="preserve"> bicaudal C homolog 1 (Drosophila) </t>
  </si>
  <si>
    <t xml:space="preserve">NM_010591 </t>
  </si>
  <si>
    <t xml:space="preserve"> Jun </t>
  </si>
  <si>
    <t xml:space="preserve"> Jun oncogene </t>
  </si>
  <si>
    <t xml:space="preserve">NM_018777 </t>
  </si>
  <si>
    <t xml:space="preserve"> Cldn6 </t>
  </si>
  <si>
    <t xml:space="preserve"> claudin 6 </t>
  </si>
  <si>
    <t xml:space="preserve">NM_025341 </t>
  </si>
  <si>
    <t xml:space="preserve"> Abhd6 </t>
  </si>
  <si>
    <t xml:space="preserve"> abhydrolase domain containing 6 </t>
  </si>
  <si>
    <t xml:space="preserve">NM_001001488 </t>
  </si>
  <si>
    <t xml:space="preserve"> Atp8b1 </t>
  </si>
  <si>
    <t xml:space="preserve"> ATPase, class I, type 8B, member 1 </t>
  </si>
  <si>
    <t xml:space="preserve">NM_010859 </t>
  </si>
  <si>
    <t xml:space="preserve"> Myl3 </t>
  </si>
  <si>
    <t xml:space="preserve"> myosin, light polypeptide 3 </t>
  </si>
  <si>
    <t xml:space="preserve">BC116260 </t>
  </si>
  <si>
    <t xml:space="preserve"> 9130227C08Rik </t>
  </si>
  <si>
    <t xml:space="preserve"> RIKEN cDNA 9130227C08Rik gene </t>
  </si>
  <si>
    <t xml:space="preserve">NM_020293 </t>
  </si>
  <si>
    <t xml:space="preserve"> Cldn9 </t>
  </si>
  <si>
    <t xml:space="preserve"> claudin 9 </t>
  </si>
  <si>
    <t xml:space="preserve">NM_001001321 </t>
  </si>
  <si>
    <t xml:space="preserve"> Slc35d2 </t>
  </si>
  <si>
    <t xml:space="preserve"> solute carrier family 35, member D2 </t>
  </si>
  <si>
    <t xml:space="preserve">NM_009509 </t>
  </si>
  <si>
    <t xml:space="preserve"> Vil1 </t>
  </si>
  <si>
    <t xml:space="preserve"> villin 1 </t>
  </si>
  <si>
    <t xml:space="preserve">AF414101 </t>
  </si>
  <si>
    <t xml:space="preserve">NM_027897 </t>
  </si>
  <si>
    <t xml:space="preserve"> Rhpn2 </t>
  </si>
  <si>
    <t xml:space="preserve"> rhophilin, Rho GTPase binding protein 2 </t>
  </si>
  <si>
    <t xml:space="preserve">BC099944 </t>
  </si>
  <si>
    <t xml:space="preserve"> E330021D16Rik </t>
  </si>
  <si>
    <t xml:space="preserve"> RIKEN cDNA E330021D16 gene </t>
  </si>
  <si>
    <t xml:space="preserve">NM_016851 </t>
  </si>
  <si>
    <t xml:space="preserve"> Irf6 </t>
  </si>
  <si>
    <t xml:space="preserve"> interferon regulatory factor 6 </t>
  </si>
  <si>
    <t xml:space="preserve">NM_177460 </t>
  </si>
  <si>
    <t xml:space="preserve"> Parp16 </t>
  </si>
  <si>
    <t xml:space="preserve"> poly (ADP-ribose) polymerase family, member 16 </t>
  </si>
  <si>
    <t xml:space="preserve">NM_009479 </t>
  </si>
  <si>
    <t xml:space="preserve"> Uros </t>
  </si>
  <si>
    <t xml:space="preserve"> uroporphyrinogen III synthase </t>
  </si>
  <si>
    <t xml:space="preserve">NM_134469 </t>
  </si>
  <si>
    <t xml:space="preserve"> Fdps </t>
  </si>
  <si>
    <t xml:space="preserve"> farnesyl diphosphate synthetase </t>
  </si>
  <si>
    <t xml:space="preserve">NM_001100180 </t>
  </si>
  <si>
    <t xml:space="preserve"> Cyp3a57 </t>
  </si>
  <si>
    <t xml:space="preserve"> cytochrome P450, family 3, subfamily a, polypeptide 57 </t>
  </si>
  <si>
    <t xml:space="preserve">NM_011303 </t>
  </si>
  <si>
    <t xml:space="preserve"> Dhrs3 </t>
  </si>
  <si>
    <t xml:space="preserve"> dehydrogenase</t>
  </si>
  <si>
    <t xml:space="preserve"> ENSMUST00000084184 </t>
  </si>
  <si>
    <t xml:space="preserve">NM_015775 </t>
  </si>
  <si>
    <t xml:space="preserve"> Tmprss2 </t>
  </si>
  <si>
    <t xml:space="preserve"> transmembrane protease, serine 2 </t>
  </si>
  <si>
    <t xml:space="preserve">NM_001033488 </t>
  </si>
  <si>
    <t xml:space="preserve"> Gm1964 </t>
  </si>
  <si>
    <t xml:space="preserve"> gene model 1964, (NCBI) </t>
  </si>
  <si>
    <t xml:space="preserve">NM_011638 </t>
  </si>
  <si>
    <t xml:space="preserve"> Tfrc </t>
  </si>
  <si>
    <t xml:space="preserve"> transferrin receptor </t>
  </si>
  <si>
    <t xml:space="preserve">NM_021550 </t>
  </si>
  <si>
    <t xml:space="preserve"> C1galt1c1 </t>
  </si>
  <si>
    <t xml:space="preserve"> C1GALT1-specific chaperone 1 </t>
  </si>
  <si>
    <t xml:space="preserve">XM_141626 </t>
  </si>
  <si>
    <t xml:space="preserve"> AA414768 </t>
  </si>
  <si>
    <t xml:space="preserve"> expressed sequence AA414768 </t>
  </si>
  <si>
    <t xml:space="preserve">NM_011113 </t>
  </si>
  <si>
    <t xml:space="preserve"> Plaur </t>
  </si>
  <si>
    <t xml:space="preserve"> plasminogen activator, urokinase receptor </t>
  </si>
  <si>
    <t xml:space="preserve">NM_023530 </t>
  </si>
  <si>
    <t xml:space="preserve"> Pla2g12b </t>
  </si>
  <si>
    <t xml:space="preserve"> phospholipase A2, group XIIB </t>
  </si>
  <si>
    <t xml:space="preserve">NM_177390 </t>
  </si>
  <si>
    <t xml:space="preserve"> Myo1d </t>
  </si>
  <si>
    <t xml:space="preserve"> myosin ID </t>
  </si>
  <si>
    <t xml:space="preserve">NM_001037711 </t>
  </si>
  <si>
    <t xml:space="preserve"> Cgn </t>
  </si>
  <si>
    <t xml:space="preserve"> cingulin </t>
  </si>
  <si>
    <t xml:space="preserve">XR_032483 </t>
  </si>
  <si>
    <t xml:space="preserve"> EG238756 </t>
  </si>
  <si>
    <t xml:space="preserve"> predicted gene, EG238756 </t>
  </si>
  <si>
    <t xml:space="preserve">NM_009763 </t>
  </si>
  <si>
    <t xml:space="preserve"> Bst1 </t>
  </si>
  <si>
    <t xml:space="preserve"> bone marrow stromal cell antigen 1 </t>
  </si>
  <si>
    <t xml:space="preserve">NM_133774 </t>
  </si>
  <si>
    <t xml:space="preserve"> Stard4 </t>
  </si>
  <si>
    <t xml:space="preserve"> StAR-related lipid transfer (START) domain containing 4 </t>
  </si>
  <si>
    <t xml:space="preserve">NM_008175 </t>
  </si>
  <si>
    <t xml:space="preserve"> Grn </t>
  </si>
  <si>
    <t xml:space="preserve"> granulin </t>
  </si>
  <si>
    <t xml:space="preserve">NM_010941 </t>
  </si>
  <si>
    <t xml:space="preserve"> Nsdhl </t>
  </si>
  <si>
    <t xml:space="preserve"> NAD(P) dependent steroid dehydrogenase-like </t>
  </si>
  <si>
    <t xml:space="preserve">NM_133775 </t>
  </si>
  <si>
    <t xml:space="preserve"> Il33 </t>
  </si>
  <si>
    <t xml:space="preserve"> interleukin 33 </t>
  </si>
  <si>
    <t xml:space="preserve">NM_011639 </t>
  </si>
  <si>
    <t xml:space="preserve"> Trip6 </t>
  </si>
  <si>
    <t xml:space="preserve"> thyroid hormone receptor interactor 6 </t>
  </si>
  <si>
    <t xml:space="preserve">NM_008594 </t>
  </si>
  <si>
    <t xml:space="preserve"> Mfge8 </t>
  </si>
  <si>
    <t xml:space="preserve"> milk fat globule-EGF factor 8 protein </t>
  </si>
  <si>
    <t xml:space="preserve">NM_133662 </t>
  </si>
  <si>
    <t xml:space="preserve"> Ier3 </t>
  </si>
  <si>
    <t xml:space="preserve"> immediate early response 3 </t>
  </si>
  <si>
    <t xml:space="preserve">NM_023663 </t>
  </si>
  <si>
    <t xml:space="preserve"> Ripk4 </t>
  </si>
  <si>
    <t xml:space="preserve"> receptor-interacting serine-threonine kinase 4 </t>
  </si>
  <si>
    <t xml:space="preserve">NM_008621 </t>
  </si>
  <si>
    <t xml:space="preserve"> Mpp1 </t>
  </si>
  <si>
    <t xml:space="preserve"> membrane protein, palmitoylated </t>
  </si>
  <si>
    <t xml:space="preserve">NM_134247 </t>
  </si>
  <si>
    <t xml:space="preserve"> Acot4 </t>
  </si>
  <si>
    <t xml:space="preserve"> acyl-CoA thioesterase 4 </t>
  </si>
  <si>
    <t xml:space="preserve">NM_013497 </t>
  </si>
  <si>
    <t xml:space="preserve"> Creb3 </t>
  </si>
  <si>
    <t xml:space="preserve"> cAMP responsive element binding protein 3 </t>
  </si>
  <si>
    <t xml:space="preserve">NM_008638 </t>
  </si>
  <si>
    <t xml:space="preserve"> Mthfd2 </t>
  </si>
  <si>
    <t xml:space="preserve"> methylenetetrahydrofolate dehydrogenase (NAD+ dependent), methenyltetrahydrofolate cyclohydrolase </t>
  </si>
  <si>
    <t xml:space="preserve">NM_010153 </t>
  </si>
  <si>
    <t xml:space="preserve"> Erbb3 </t>
  </si>
  <si>
    <t xml:space="preserve"> v-erb-b2 erythroblastic leukemia viral oncogene homolog 3 (avian) </t>
  </si>
  <si>
    <t xml:space="preserve">NM_001122660 </t>
  </si>
  <si>
    <t xml:space="preserve"> ENSMUSG00000074179 </t>
  </si>
  <si>
    <t xml:space="preserve"> predicted gene, ENSMUSG00000074179 </t>
  </si>
  <si>
    <t xml:space="preserve"> Gsta2 </t>
  </si>
  <si>
    <t xml:space="preserve">NM_031170 </t>
  </si>
  <si>
    <t xml:space="preserve"> Krt8 </t>
  </si>
  <si>
    <t xml:space="preserve"> keratin 8 </t>
  </si>
  <si>
    <t xml:space="preserve">NM_001033175 </t>
  </si>
  <si>
    <t xml:space="preserve"> Cln6 </t>
  </si>
  <si>
    <t xml:space="preserve"> ceroid-lipofuscinosis, neuronal 6 </t>
  </si>
  <si>
    <t xml:space="preserve">ENSMUST00000065678 </t>
  </si>
  <si>
    <t xml:space="preserve"> Sec61b </t>
  </si>
  <si>
    <t xml:space="preserve"> Sec61 beta subunit </t>
  </si>
  <si>
    <t xml:space="preserve">ENSMUST00000113900 </t>
  </si>
  <si>
    <t xml:space="preserve"> Slc4a5 </t>
  </si>
  <si>
    <t xml:space="preserve"> solute carrier family 4, sodium bicarbonate cotransporter, member 5 </t>
  </si>
  <si>
    <t xml:space="preserve">NM_010438 </t>
  </si>
  <si>
    <t xml:space="preserve"> Hk1 </t>
  </si>
  <si>
    <t xml:space="preserve"> hexokinase 1 </t>
  </si>
  <si>
    <t xml:space="preserve">ENSMUST00000060415 </t>
  </si>
  <si>
    <t xml:space="preserve"> predicted gene, 100039027 </t>
  </si>
  <si>
    <t xml:space="preserve"> 3110057O12Rik </t>
  </si>
  <si>
    <t xml:space="preserve">NM_001024720 </t>
  </si>
  <si>
    <t xml:space="preserve"> Hmcn1 </t>
  </si>
  <si>
    <t xml:space="preserve"> hemicentin 1 </t>
  </si>
  <si>
    <t xml:space="preserve">NM_001122738 </t>
  </si>
  <si>
    <t xml:space="preserve"> 1110028C15Rik </t>
  </si>
  <si>
    <t xml:space="preserve"> RIKEN cDNA 1110028C15 gene </t>
  </si>
  <si>
    <t xml:space="preserve">NM_134248 </t>
  </si>
  <si>
    <t xml:space="preserve"> Havcr1 </t>
  </si>
  <si>
    <t xml:space="preserve"> hepatitis A virus cellular receptor 1 </t>
  </si>
  <si>
    <t xml:space="preserve">NM_001081326 </t>
  </si>
  <si>
    <t xml:space="preserve"> Agl </t>
  </si>
  <si>
    <t xml:space="preserve"> amylo-1,6-glucosidase, 4-alpha-glucanotransferase </t>
  </si>
  <si>
    <t xml:space="preserve">NM_031198 </t>
  </si>
  <si>
    <t xml:space="preserve"> Tcfec </t>
  </si>
  <si>
    <t xml:space="preserve"> transcription factor EC </t>
  </si>
  <si>
    <t xml:space="preserve">NM_010874 </t>
  </si>
  <si>
    <t xml:space="preserve"> Nat2 </t>
  </si>
  <si>
    <t xml:space="preserve"> N-acetyltransferase 2 (arylamine N-acetyltransferase) </t>
  </si>
  <si>
    <t xml:space="preserve">NM_009254 </t>
  </si>
  <si>
    <t xml:space="preserve"> Serpinb6a </t>
  </si>
  <si>
    <t xml:space="preserve"> serine (or cysteine) peptidase inhibitor, clade B, member 6a </t>
  </si>
  <si>
    <t xml:space="preserve">NM_026929 </t>
  </si>
  <si>
    <t xml:space="preserve"> Chac1 </t>
  </si>
  <si>
    <t xml:space="preserve"> ChaC, cation transport regulator-like 1 (E. coli) </t>
  </si>
  <si>
    <t xml:space="preserve">NM_145925 </t>
  </si>
  <si>
    <t xml:space="preserve"> Pttg1ip </t>
  </si>
  <si>
    <t xml:space="preserve"> pituitary tumor-transforming 1 interacting protein </t>
  </si>
  <si>
    <t xml:space="preserve">NM_178642 </t>
  </si>
  <si>
    <t xml:space="preserve"> Ano1 </t>
  </si>
  <si>
    <t xml:space="preserve"> anoctamin 1, calcium activated chloride channel </t>
  </si>
  <si>
    <t xml:space="preserve">NM_028783 </t>
  </si>
  <si>
    <t xml:space="preserve"> Robo4 </t>
  </si>
  <si>
    <t xml:space="preserve"> roundabout homolog 4 (Drosophila) </t>
  </si>
  <si>
    <t xml:space="preserve">AB359227 </t>
  </si>
  <si>
    <t xml:space="preserve"> H2-t9 </t>
  </si>
  <si>
    <t xml:space="preserve">NM_144907 </t>
  </si>
  <si>
    <t xml:space="preserve"> Sesn2 </t>
  </si>
  <si>
    <t xml:space="preserve"> sestrin 2 </t>
  </si>
  <si>
    <t xml:space="preserve">NM_134188 </t>
  </si>
  <si>
    <t xml:space="preserve"> Acot2 </t>
  </si>
  <si>
    <t xml:space="preserve"> acyl-CoA thioesterase 2 </t>
  </si>
  <si>
    <t xml:space="preserve">NM_007793 </t>
  </si>
  <si>
    <t xml:space="preserve"> Cstb </t>
  </si>
  <si>
    <t xml:space="preserve"> cystatin B </t>
  </si>
  <si>
    <t xml:space="preserve">NM_010176 </t>
  </si>
  <si>
    <t xml:space="preserve"> Fah </t>
  </si>
  <si>
    <t xml:space="preserve"> fumarylacetoacetate hydrolase </t>
  </si>
  <si>
    <t xml:space="preserve">NM_009338 </t>
  </si>
  <si>
    <t xml:space="preserve"> Acat2 </t>
  </si>
  <si>
    <t xml:space="preserve"> acetyl-Coenzyme A acetyltransferase 2 </t>
  </si>
  <si>
    <t xml:space="preserve">NM_013642 </t>
  </si>
  <si>
    <t xml:space="preserve"> Dusp1 </t>
  </si>
  <si>
    <t xml:space="preserve"> dual specificity phosphatase 1 </t>
  </si>
  <si>
    <t xml:space="preserve">NM_176834 </t>
  </si>
  <si>
    <t xml:space="preserve"> Rnf208 </t>
  </si>
  <si>
    <t xml:space="preserve"> ring finger protein 208 </t>
  </si>
  <si>
    <t xml:space="preserve">NM_133187 </t>
  </si>
  <si>
    <t xml:space="preserve"> 1110032E23Rik </t>
  </si>
  <si>
    <t xml:space="preserve"> RIKEN cDNA 1110032E23 gene </t>
  </si>
  <si>
    <t xml:space="preserve">ENSMUST00000068730 </t>
  </si>
  <si>
    <t xml:space="preserve"> ENSMUSG00000060603 </t>
  </si>
  <si>
    <t xml:space="preserve"> predicted gene, ENSMUSG00000060603 </t>
  </si>
  <si>
    <t xml:space="preserve">NM_008011 </t>
  </si>
  <si>
    <t xml:space="preserve"> Fgfr4 </t>
  </si>
  <si>
    <t xml:space="preserve"> fibroblast growth factor receptor 4 </t>
  </si>
  <si>
    <t xml:space="preserve">NM_026639 </t>
  </si>
  <si>
    <t xml:space="preserve"> Art4 </t>
  </si>
  <si>
    <t xml:space="preserve"> ADP-ribosyltransferase 4 </t>
  </si>
  <si>
    <t xml:space="preserve">ENSMUST00000098326 </t>
  </si>
  <si>
    <t xml:space="preserve"> 9330120H11Rik </t>
  </si>
  <si>
    <t xml:space="preserve"> RIKEN cDNA 9330120H11 gene </t>
  </si>
  <si>
    <t xml:space="preserve">NM_028189 </t>
  </si>
  <si>
    <t xml:space="preserve"> B3gnt3 </t>
  </si>
  <si>
    <t xml:space="preserve"> UDP-GlcNAc:betaGal beta-1,3-N-acetylglucosaminyltransferase 3 </t>
  </si>
  <si>
    <t xml:space="preserve">NM_009599 </t>
  </si>
  <si>
    <t xml:space="preserve"> Ache </t>
  </si>
  <si>
    <t xml:space="preserve"> acetylcholinesterase </t>
  </si>
  <si>
    <t xml:space="preserve">BC030404 </t>
  </si>
  <si>
    <t xml:space="preserve"> D4Bwg0951e </t>
  </si>
  <si>
    <t xml:space="preserve"> DNA segment, Chr 4, Brigham &amp; Women's Genetics 0951 expressed </t>
  </si>
  <si>
    <t xml:space="preserve">NM_021557 </t>
  </si>
  <si>
    <t xml:space="preserve"> Rdh11 </t>
  </si>
  <si>
    <t xml:space="preserve"> retinol dehydrogenase 11 </t>
  </si>
  <si>
    <t xml:space="preserve">NM_001042760 </t>
  </si>
  <si>
    <t xml:space="preserve"> Slc22a18 </t>
  </si>
  <si>
    <t xml:space="preserve"> solute carrier family 22 (organic cation transporter), member 18 </t>
  </si>
  <si>
    <t xml:space="preserve">NM_001093765 </t>
  </si>
  <si>
    <t xml:space="preserve"> Myadm </t>
  </si>
  <si>
    <t xml:space="preserve"> myeloid-associated differentiation marker </t>
  </si>
  <si>
    <t xml:space="preserve">NM_016861 </t>
  </si>
  <si>
    <t xml:space="preserve"> Pdlim1 </t>
  </si>
  <si>
    <t xml:space="preserve"> PDZ and LIM domain 1 (elfin) </t>
  </si>
  <si>
    <t xml:space="preserve">NM_021427 </t>
  </si>
  <si>
    <t xml:space="preserve"> A830059I20Rik </t>
  </si>
  <si>
    <t xml:space="preserve"> RIKEN cDNA A830059I20 gene </t>
  </si>
  <si>
    <t xml:space="preserve">NM_019963 </t>
  </si>
  <si>
    <t xml:space="preserve"> Stat2 </t>
  </si>
  <si>
    <t xml:space="preserve"> signal transducer and activator of transcription 2 </t>
  </si>
  <si>
    <t xml:space="preserve">NM_028787 </t>
  </si>
  <si>
    <t xml:space="preserve"> Slc35f5 </t>
  </si>
  <si>
    <t xml:space="preserve"> solute carrier family 35, member F5 </t>
  </si>
  <si>
    <t xml:space="preserve">NM_008293 </t>
  </si>
  <si>
    <t xml:space="preserve"> Hsd3b1 </t>
  </si>
  <si>
    <t xml:space="preserve"> hydroxy-delta-5-steroid dehydrogenase, 3 beta- and steroid delta-isomerase 1 </t>
  </si>
  <si>
    <t xml:space="preserve">NM_133684 </t>
  </si>
  <si>
    <t xml:space="preserve"> Mosc2 </t>
  </si>
  <si>
    <t xml:space="preserve"> MOCO sulphurase C-terminal domain containing 2 </t>
  </si>
  <si>
    <t xml:space="preserve">NM_172621 </t>
  </si>
  <si>
    <t xml:space="preserve"> Clic5 </t>
  </si>
  <si>
    <t xml:space="preserve"> chloride intracellular channel 5 </t>
  </si>
  <si>
    <t xml:space="preserve">NM_001033171 </t>
  </si>
  <si>
    <t xml:space="preserve"> Klrg2 </t>
  </si>
  <si>
    <t xml:space="preserve"> killer cell lectin-like receptor subfamily G, member 2 </t>
  </si>
  <si>
    <t xml:space="preserve">NM_007851 </t>
  </si>
  <si>
    <t xml:space="preserve"> Defcr5 </t>
  </si>
  <si>
    <t xml:space="preserve"> defensin related cryptdin 5 </t>
  </si>
  <si>
    <t xml:space="preserve">NM_199029 </t>
  </si>
  <si>
    <t xml:space="preserve"> Zfp395 </t>
  </si>
  <si>
    <t xml:space="preserve"> zinc finger protein 395 </t>
  </si>
  <si>
    <t xml:space="preserve">NM_144880 </t>
  </si>
  <si>
    <t xml:space="preserve"> Ppp2r5a </t>
  </si>
  <si>
    <t xml:space="preserve"> protein phosphatase 2, regulatory subunit B (B56), alpha isoform </t>
  </si>
  <si>
    <t xml:space="preserve">NM_029935 </t>
  </si>
  <si>
    <t xml:space="preserve"> 4631426J05Rik </t>
  </si>
  <si>
    <t xml:space="preserve"> RIKEN cDNA 4631426J05 gene </t>
  </si>
  <si>
    <t xml:space="preserve">NM_019736 </t>
  </si>
  <si>
    <t xml:space="preserve"> Acot9 </t>
  </si>
  <si>
    <t xml:space="preserve"> acyl-CoA thioesterase 9 </t>
  </si>
  <si>
    <t xml:space="preserve">NM_153510 </t>
  </si>
  <si>
    <t xml:space="preserve"> Pilra </t>
  </si>
  <si>
    <t xml:space="preserve"> paired immunoglobin-like type 2 receptor alpha </t>
  </si>
  <si>
    <t xml:space="preserve">BC009097 </t>
  </si>
  <si>
    <t xml:space="preserve"> 1110003E01Rik </t>
  </si>
  <si>
    <t xml:space="preserve"> RIKEN cDNA 1110003E01 gene </t>
  </si>
  <si>
    <t xml:space="preserve">XR_034252 </t>
  </si>
  <si>
    <t xml:space="preserve"> MHC class Ib T9 </t>
  </si>
  <si>
    <t xml:space="preserve">NM_022024 </t>
  </si>
  <si>
    <t xml:space="preserve"> Gmfg </t>
  </si>
  <si>
    <t xml:space="preserve"> glia maturation factor, gamma </t>
  </si>
  <si>
    <t xml:space="preserve">NM_146020 </t>
  </si>
  <si>
    <t xml:space="preserve"> Gltpd2 </t>
  </si>
  <si>
    <t xml:space="preserve"> glycolipid transfer protein domain containing 2 </t>
  </si>
  <si>
    <t xml:space="preserve">NM_011404 </t>
  </si>
  <si>
    <t xml:space="preserve"> Slc7a5 </t>
  </si>
  <si>
    <t xml:space="preserve"> solute carrier family 7 (cationic amino acid transporter, y+ system), member 5 </t>
  </si>
  <si>
    <t xml:space="preserve">NM_146408 </t>
  </si>
  <si>
    <t xml:space="preserve"> Olfr1065 </t>
  </si>
  <si>
    <t xml:space="preserve"> olfactory receptor 1065 </t>
  </si>
  <si>
    <t xml:space="preserve">NM_008483 </t>
  </si>
  <si>
    <t xml:space="preserve"> Lamb2 </t>
  </si>
  <si>
    <t xml:space="preserve"> laminin, beta 2 </t>
  </si>
  <si>
    <t xml:space="preserve">NM_011199 </t>
  </si>
  <si>
    <t xml:space="preserve"> Pthr1 </t>
  </si>
  <si>
    <t xml:space="preserve"> parathyroid hormone receptor 1 </t>
  </si>
  <si>
    <t xml:space="preserve">NM_023631 </t>
  </si>
  <si>
    <t xml:space="preserve"> Aox4 </t>
  </si>
  <si>
    <t xml:space="preserve"> aldehyde oxidase 4 </t>
  </si>
  <si>
    <t xml:space="preserve">NM_181728 </t>
  </si>
  <si>
    <t xml:space="preserve"> Art3 </t>
  </si>
  <si>
    <t xml:space="preserve"> ADP-ribosyltransferase 3 </t>
  </si>
  <si>
    <t xml:space="preserve">ENSMUST00000097684 </t>
  </si>
  <si>
    <t xml:space="preserve"> ENSMUSG00000073642 </t>
  </si>
  <si>
    <t xml:space="preserve"> predicted gene, ENSMUSG00000073642 </t>
  </si>
  <si>
    <t xml:space="preserve">NM_199064 </t>
  </si>
  <si>
    <t xml:space="preserve"> Ssxb10 </t>
  </si>
  <si>
    <t xml:space="preserve"> synovial sarcoma, X member B, breakpoint 10 </t>
  </si>
  <si>
    <t xml:space="preserve">NM_175930 </t>
  </si>
  <si>
    <t xml:space="preserve"> Rapgef5 </t>
  </si>
  <si>
    <t xml:space="preserve"> Rap guanine nucleotide exchange factor (GEF) 5 </t>
  </si>
  <si>
    <t xml:space="preserve">NM_134021 </t>
  </si>
  <si>
    <t xml:space="preserve"> Pnpo </t>
  </si>
  <si>
    <t xml:space="preserve"> pyridoxine 5'-phosphate oxidase </t>
  </si>
  <si>
    <t xml:space="preserve">NM_153408 </t>
  </si>
  <si>
    <t xml:space="preserve"> Lincr </t>
  </si>
  <si>
    <t xml:space="preserve"> lung-inducible neuralized-related C3HC4 RING domain protein </t>
  </si>
  <si>
    <t xml:space="preserve">NR_004446 </t>
  </si>
  <si>
    <t xml:space="preserve"> EG630499 </t>
  </si>
  <si>
    <t xml:space="preserve"> predicted gene, EG630499 </t>
  </si>
  <si>
    <t xml:space="preserve">NM_146064 </t>
  </si>
  <si>
    <t xml:space="preserve"> Soat2 </t>
  </si>
  <si>
    <t xml:space="preserve"> sterol O-acyltransferase 2 </t>
  </si>
  <si>
    <t xml:space="preserve">NM_134219 </t>
  </si>
  <si>
    <t xml:space="preserve"> V1ri2 </t>
  </si>
  <si>
    <t xml:space="preserve"> vomeronasal 1 receptor, I2 </t>
  </si>
  <si>
    <t xml:space="preserve">NM_133941 </t>
  </si>
  <si>
    <t xml:space="preserve"> Dhx32 </t>
  </si>
  <si>
    <t xml:space="preserve"> DEAH (Asp-Glu-Ala-His) box polypeptide 32 </t>
  </si>
  <si>
    <t xml:space="preserve">NM_020611 </t>
  </si>
  <si>
    <t xml:space="preserve"> Srd5a3 </t>
  </si>
  <si>
    <t xml:space="preserve"> steroid 5 alpha-reductase 3 </t>
  </si>
  <si>
    <t xml:space="preserve">NM_172523 </t>
  </si>
  <si>
    <t xml:space="preserve"> Slc18a2 </t>
  </si>
  <si>
    <t xml:space="preserve"> solute carrier family 18 (vesicular monoamine), member 2 </t>
  </si>
  <si>
    <t xml:space="preserve">NM_011176 </t>
  </si>
  <si>
    <t xml:space="preserve"> St14 </t>
  </si>
  <si>
    <t xml:space="preserve"> suppression of tumorigenicity 14 (colon carcinoma) </t>
  </si>
  <si>
    <t xml:space="preserve">NM_011030 </t>
  </si>
  <si>
    <t xml:space="preserve"> P4ha1 </t>
  </si>
  <si>
    <t xml:space="preserve"> procollagen-proline, 2-oxoglutarate 4-dioxygenase (proline 4-hydroxylase), alpha 1 polypeptide </t>
  </si>
  <si>
    <t xml:space="preserve">ENSMUST00000029548 </t>
  </si>
  <si>
    <t xml:space="preserve"> Nup210l </t>
  </si>
  <si>
    <t xml:space="preserve"> nucleoporin 210-like </t>
  </si>
  <si>
    <t xml:space="preserve">NM_008410 </t>
  </si>
  <si>
    <t xml:space="preserve"> Itm2b </t>
  </si>
  <si>
    <t xml:space="preserve"> integral membrane protein 2B </t>
  </si>
  <si>
    <t xml:space="preserve">NM_001011787 </t>
  </si>
  <si>
    <t xml:space="preserve"> Olfr1307 </t>
  </si>
  <si>
    <t xml:space="preserve"> olfactory receptor 1307 </t>
  </si>
  <si>
    <t xml:space="preserve">NM_001033254 </t>
  </si>
  <si>
    <t xml:space="preserve"> Pak6 </t>
  </si>
  <si>
    <t xml:space="preserve"> p21 (CDKN1A)-activated kinase 6 </t>
  </si>
  <si>
    <t xml:space="preserve">NM_033218 </t>
  </si>
  <si>
    <t xml:space="preserve"> Srebf2 </t>
  </si>
  <si>
    <t xml:space="preserve"> sterol regulatory element binding factor 2 </t>
  </si>
  <si>
    <t xml:space="preserve">ENSMUST00000048109 </t>
  </si>
  <si>
    <t xml:space="preserve"> 2700046A07Rik </t>
  </si>
  <si>
    <t xml:space="preserve"> RIKEN cDNA 2700046A07 gene </t>
  </si>
  <si>
    <t xml:space="preserve">NM_173870 </t>
  </si>
  <si>
    <t xml:space="preserve"> Mgat4a </t>
  </si>
  <si>
    <t xml:space="preserve"> mannoside acetylglucosaminyltransferase 4, isoenzyme A </t>
  </si>
  <si>
    <t xml:space="preserve">NM_144796 </t>
  </si>
  <si>
    <t xml:space="preserve"> Susd4 </t>
  </si>
  <si>
    <t xml:space="preserve"> sushi domain containing 4 </t>
  </si>
  <si>
    <t xml:space="preserve">NM_007675 </t>
  </si>
  <si>
    <t xml:space="preserve"> Ceacam10 </t>
  </si>
  <si>
    <t xml:space="preserve"> carcinoembryonic antigen-related cell adhesion molecule 10 </t>
  </si>
  <si>
    <t xml:space="preserve">NM_019734 </t>
  </si>
  <si>
    <t xml:space="preserve"> Asah1 </t>
  </si>
  <si>
    <t xml:space="preserve"> N-acylsphingosine amidohydrolase 1 </t>
  </si>
  <si>
    <t xml:space="preserve">NM_022331 </t>
  </si>
  <si>
    <t xml:space="preserve"> Herpud1 </t>
  </si>
  <si>
    <t xml:space="preserve"> homocysteine-inducible, endoplasmic reticulum stress-inducible, ubiquitin-like domain member 1 </t>
  </si>
  <si>
    <t xml:space="preserve">NM_178655 </t>
  </si>
  <si>
    <t xml:space="preserve"> Ank2 </t>
  </si>
  <si>
    <t xml:space="preserve"> ankyrin 2, brain </t>
  </si>
  <si>
    <t xml:space="preserve">NM_007801 </t>
  </si>
  <si>
    <t xml:space="preserve"> Ctsh </t>
  </si>
  <si>
    <t xml:space="preserve"> cathepsin H </t>
  </si>
  <si>
    <t xml:space="preserve">NM_015774 </t>
  </si>
  <si>
    <t xml:space="preserve"> Ero1l </t>
  </si>
  <si>
    <t xml:space="preserve"> ERO1-like (S. cerevisiae) </t>
  </si>
  <si>
    <t xml:space="preserve">NM_010686 </t>
  </si>
  <si>
    <t xml:space="preserve"> Laptm5 </t>
  </si>
  <si>
    <t xml:space="preserve"> lysosomal-associated protein transmembrane 5 </t>
  </si>
  <si>
    <t xml:space="preserve">NM_026912 </t>
  </si>
  <si>
    <t xml:space="preserve"> Snx15 </t>
  </si>
  <si>
    <t xml:space="preserve"> sorting nexin 15 </t>
  </si>
  <si>
    <t xml:space="preserve">ENSMUST00000046924 </t>
  </si>
  <si>
    <t xml:space="preserve"> B430201A12Rik </t>
  </si>
  <si>
    <t xml:space="preserve"> RIKEN cDNA B430201A12 gene </t>
  </si>
  <si>
    <t xml:space="preserve">NM_146791 </t>
  </si>
  <si>
    <t xml:space="preserve"> Olfr1248 </t>
  </si>
  <si>
    <t xml:space="preserve"> olfactory receptor 1248 </t>
  </si>
  <si>
    <t xml:space="preserve">NM_134436 </t>
  </si>
  <si>
    <t xml:space="preserve"> V1rc33 </t>
  </si>
  <si>
    <t xml:space="preserve"> vomeronasal 1 receptor, C33 </t>
  </si>
  <si>
    <t xml:space="preserve">NM_010422 </t>
  </si>
  <si>
    <t xml:space="preserve"> Hexb </t>
  </si>
  <si>
    <t xml:space="preserve"> hexosaminidase B </t>
  </si>
  <si>
    <t xml:space="preserve">ENSMUST00000089395 </t>
  </si>
  <si>
    <t xml:space="preserve"> 5330426P16Rik </t>
  </si>
  <si>
    <t xml:space="preserve"> RIKEN cDNA 5330426P16 gene </t>
  </si>
  <si>
    <t xml:space="preserve">NM_031174 </t>
  </si>
  <si>
    <t xml:space="preserve"> Dscam </t>
  </si>
  <si>
    <t xml:space="preserve"> Down syndrome cell adhesion molecule </t>
  </si>
  <si>
    <t xml:space="preserve">NM_001011862 </t>
  </si>
  <si>
    <t xml:space="preserve"> Olfr699 </t>
  </si>
  <si>
    <t xml:space="preserve"> olfactory receptor 699 </t>
  </si>
  <si>
    <t xml:space="preserve">NM_177960 </t>
  </si>
  <si>
    <t xml:space="preserve">NM_027534 </t>
  </si>
  <si>
    <t xml:space="preserve"> Kdsr </t>
  </si>
  <si>
    <t xml:space="preserve"> 3-ketodihydrosphingosine reductase </t>
  </si>
  <si>
    <t xml:space="preserve">NM_010708 </t>
  </si>
  <si>
    <t xml:space="preserve"> Lgals9 </t>
  </si>
  <si>
    <t xml:space="preserve"> lectin, galactose binding, soluble 9 </t>
  </si>
  <si>
    <t xml:space="preserve">NM_001104551 </t>
  </si>
  <si>
    <t xml:space="preserve"> Vmn2r99 </t>
  </si>
  <si>
    <t xml:space="preserve"> vomeronasal 2, receptor 99 </t>
  </si>
  <si>
    <t xml:space="preserve">BC093494 </t>
  </si>
  <si>
    <t xml:space="preserve"> ENSMUSG00000068790 </t>
  </si>
  <si>
    <t xml:space="preserve"> predicted gene, ENSMUSG00000068790 </t>
  </si>
  <si>
    <t xml:space="preserve"> ENSMUSG00000063277 </t>
  </si>
  <si>
    <t xml:space="preserve">NM_016722 </t>
  </si>
  <si>
    <t xml:space="preserve"> Galns </t>
  </si>
  <si>
    <t xml:space="preserve"> galactosamine (N-acetyl)-6-sulfate sulfatase </t>
  </si>
  <si>
    <t xml:space="preserve">NM_173780 </t>
  </si>
  <si>
    <t xml:space="preserve"> Klf8 </t>
  </si>
  <si>
    <t xml:space="preserve"> Kruppel-like factor 8 </t>
  </si>
  <si>
    <t xml:space="preserve">NM_146211 </t>
  </si>
  <si>
    <t xml:space="preserve"> Glt25d1 </t>
  </si>
  <si>
    <t xml:space="preserve"> glycosyltransferase 25 domain containing 1 </t>
  </si>
  <si>
    <t xml:space="preserve">NM_007972 </t>
  </si>
  <si>
    <t xml:space="preserve"> F10 </t>
  </si>
  <si>
    <t xml:space="preserve"> coagulation factor X </t>
  </si>
  <si>
    <t xml:space="preserve">NM_198095 </t>
  </si>
  <si>
    <t xml:space="preserve"> Bst2 </t>
  </si>
  <si>
    <t xml:space="preserve"> bone marrow stromal cell antigen 2 </t>
  </si>
  <si>
    <t xml:space="preserve">NM_026993 </t>
  </si>
  <si>
    <t xml:space="preserve"> Ddah1 </t>
  </si>
  <si>
    <t xml:space="preserve"> dimethylarginine dimethylaminohydrolase 1 </t>
  </si>
  <si>
    <t xml:space="preserve">NM_029858 </t>
  </si>
  <si>
    <t xml:space="preserve"> Ston1 </t>
  </si>
  <si>
    <t xml:space="preserve"> stonin 1 </t>
  </si>
  <si>
    <t xml:space="preserve">NM_173751 </t>
  </si>
  <si>
    <t xml:space="preserve"> Ilvbl </t>
  </si>
  <si>
    <t xml:space="preserve"> ilvB (bacterial acetolactate synthase)-like </t>
  </si>
  <si>
    <t xml:space="preserve">NM_173749 </t>
  </si>
  <si>
    <t xml:space="preserve"> E430002G05Rik </t>
  </si>
  <si>
    <t xml:space="preserve"> RIKEN cDNA E430002G05 gene </t>
  </si>
  <si>
    <t xml:space="preserve">NM_009543 </t>
  </si>
  <si>
    <t xml:space="preserve"> Rnf103 </t>
  </si>
  <si>
    <t xml:space="preserve"> ring finger protein 103 </t>
  </si>
  <si>
    <t xml:space="preserve">NM_008280 </t>
  </si>
  <si>
    <t xml:space="preserve"> Lipc </t>
  </si>
  <si>
    <t xml:space="preserve"> lipase, hepatic </t>
  </si>
  <si>
    <t xml:space="preserve">NM_133360 </t>
  </si>
  <si>
    <t xml:space="preserve"> Acaca </t>
  </si>
  <si>
    <t xml:space="preserve"> acetyl-Coenzyme A carboxylase alpha </t>
  </si>
  <si>
    <t xml:space="preserve">NM_144811 </t>
  </si>
  <si>
    <t xml:space="preserve"> Cbx7 </t>
  </si>
  <si>
    <t xml:space="preserve"> chromobox homolog 7 </t>
  </si>
  <si>
    <t xml:space="preserve">NM_022880 </t>
  </si>
  <si>
    <t xml:space="preserve"> Slc29a1 </t>
  </si>
  <si>
    <t xml:space="preserve"> solute carrier family 29 (nucleoside transporters), member 1 </t>
  </si>
  <si>
    <t xml:space="preserve">NM_008493 </t>
  </si>
  <si>
    <t xml:space="preserve"> Lep </t>
  </si>
  <si>
    <t xml:space="preserve"> leptin </t>
  </si>
  <si>
    <t xml:space="preserve">NM_207648 </t>
  </si>
  <si>
    <t xml:space="preserve"> histocompatibility 2, Q region locus 6 </t>
  </si>
  <si>
    <t xml:space="preserve">NM_023732 </t>
  </si>
  <si>
    <t xml:space="preserve"> Abcb6 </t>
  </si>
  <si>
    <t xml:space="preserve"> ATP-binding cassette, sub-family B (MDR</t>
  </si>
  <si>
    <t xml:space="preserve"> ENSMUST00000027396 </t>
  </si>
  <si>
    <t xml:space="preserve">NM_008080 </t>
  </si>
  <si>
    <t xml:space="preserve"> B4galnt1 </t>
  </si>
  <si>
    <t xml:space="preserve"> beta-1,4-N-acetyl-galactosaminyl transferase 1 </t>
  </si>
  <si>
    <t xml:space="preserve">BC047145 </t>
  </si>
  <si>
    <t xml:space="preserve"> AA987161 </t>
  </si>
  <si>
    <t xml:space="preserve"> expressed sequence AA987161 </t>
  </si>
  <si>
    <t xml:space="preserve">NM_028603 </t>
  </si>
  <si>
    <t xml:space="preserve"> Zbtb8a </t>
  </si>
  <si>
    <t xml:space="preserve"> zinc finger and BTB domain containing 8a </t>
  </si>
  <si>
    <t xml:space="preserve">NM_008615 </t>
  </si>
  <si>
    <t xml:space="preserve"> Me1 </t>
  </si>
  <si>
    <t xml:space="preserve"> malic enzyme 1, NADP(+)-dependent, cytosolic </t>
  </si>
  <si>
    <t xml:space="preserve">NM_001111060 </t>
  </si>
  <si>
    <t xml:space="preserve"> Cd59a </t>
  </si>
  <si>
    <t xml:space="preserve"> CD59a antigen </t>
  </si>
  <si>
    <t xml:space="preserve">NM_177919 </t>
  </si>
  <si>
    <t xml:space="preserve"> Tceal5 </t>
  </si>
  <si>
    <t xml:space="preserve"> transcription elongation factor A (SII)-like 5 </t>
  </si>
  <si>
    <t xml:space="preserve">BC099537 </t>
  </si>
  <si>
    <t xml:space="preserve"> LOC380994 </t>
  </si>
  <si>
    <t xml:space="preserve"> similar to Sycp3 like Y-linked </t>
  </si>
  <si>
    <t xml:space="preserve">NM_008532 </t>
  </si>
  <si>
    <t xml:space="preserve"> Tacstd1 </t>
  </si>
  <si>
    <t xml:space="preserve"> tumor-associated calcium signal transducer 1 </t>
  </si>
  <si>
    <t xml:space="preserve">NM_001081557 </t>
  </si>
  <si>
    <t xml:space="preserve"> Camta1 </t>
  </si>
  <si>
    <t xml:space="preserve"> calmodulin binding transcription activator 1 </t>
  </si>
  <si>
    <t xml:space="preserve">NM_028295 </t>
  </si>
  <si>
    <t xml:space="preserve"> Pdia5 </t>
  </si>
  <si>
    <t xml:space="preserve"> protein disulfide isomerase associated 5 </t>
  </si>
  <si>
    <t xml:space="preserve">NM_010421 </t>
  </si>
  <si>
    <t xml:space="preserve"> Hexa </t>
  </si>
  <si>
    <t xml:space="preserve"> hexosaminidase A </t>
  </si>
  <si>
    <t xml:space="preserve">NM_010881 </t>
  </si>
  <si>
    <t xml:space="preserve"> Ncoa1 </t>
  </si>
  <si>
    <t xml:space="preserve"> nuclear receptor coactivator 1 </t>
  </si>
  <si>
    <t xml:space="preserve">NM_146556 </t>
  </si>
  <si>
    <t xml:space="preserve"> Olfr798 </t>
  </si>
  <si>
    <t xml:space="preserve"> olfactory receptor 798 </t>
  </si>
  <si>
    <t xml:space="preserve">NM_008669 </t>
  </si>
  <si>
    <t xml:space="preserve"> Naga </t>
  </si>
  <si>
    <t xml:space="preserve"> N-acetyl galactosaminidase, alpha </t>
  </si>
  <si>
    <t xml:space="preserve">NM_019483 </t>
  </si>
  <si>
    <t xml:space="preserve"> Smad9 </t>
  </si>
  <si>
    <t xml:space="preserve"> MAD homolog 9 (Drosophila) </t>
  </si>
  <si>
    <t xml:space="preserve">NM_010755 </t>
  </si>
  <si>
    <t xml:space="preserve"> Maff </t>
  </si>
  <si>
    <t xml:space="preserve"> v-maf musculoaponeurotic fibrosarcoma oncogene family, protein F (avian) </t>
  </si>
  <si>
    <t xml:space="preserve">NM_013626 </t>
  </si>
  <si>
    <t xml:space="preserve"> Pam </t>
  </si>
  <si>
    <t xml:space="preserve"> peptidylglycine alpha-amidating monooxygenase </t>
  </si>
  <si>
    <t xml:space="preserve">NM_133221 </t>
  </si>
  <si>
    <t xml:space="preserve"> Slc24a6 </t>
  </si>
  <si>
    <t xml:space="preserve"> solute carrier family 24 (sodium</t>
  </si>
  <si>
    <t xml:space="preserve">NM_198092 </t>
  </si>
  <si>
    <t xml:space="preserve"> Usp2 </t>
  </si>
  <si>
    <t xml:space="preserve"> ubiquitin specific peptidase 2 </t>
  </si>
  <si>
    <t xml:space="preserve">NM_133664 </t>
  </si>
  <si>
    <t xml:space="preserve"> Lad1 </t>
  </si>
  <si>
    <t xml:space="preserve"> ladinin </t>
  </si>
  <si>
    <t xml:space="preserve">NM_009195 </t>
  </si>
  <si>
    <t xml:space="preserve"> Slc12a4 </t>
  </si>
  <si>
    <t xml:space="preserve"> solute carrier family 12, member 4 </t>
  </si>
  <si>
    <t xml:space="preserve">AK170702 </t>
  </si>
  <si>
    <t xml:space="preserve"> D330001F17Rik </t>
  </si>
  <si>
    <t xml:space="preserve"> RIKEN cDNA D330001F17 gene </t>
  </si>
  <si>
    <t xml:space="preserve">BC089480 </t>
  </si>
  <si>
    <t xml:space="preserve"> C330021F23Rik </t>
  </si>
  <si>
    <t xml:space="preserve"> RIKEN cDNA C330021F23 gene </t>
  </si>
  <si>
    <t xml:space="preserve">NM_145392 </t>
  </si>
  <si>
    <t xml:space="preserve"> Bag2 </t>
  </si>
  <si>
    <t xml:space="preserve"> BCL2-associated athanogene 2 </t>
  </si>
  <si>
    <t xml:space="preserve">NM_001081202 </t>
  </si>
  <si>
    <t xml:space="preserve"> L1td1 </t>
  </si>
  <si>
    <t xml:space="preserve"> LINE-1 type transposase domain containing 1 </t>
  </si>
  <si>
    <t xml:space="preserve">NM_026179 </t>
  </si>
  <si>
    <t xml:space="preserve"> Abhd5 </t>
  </si>
  <si>
    <t xml:space="preserve"> abhydrolase domain containing 5 </t>
  </si>
  <si>
    <t xml:space="preserve">NM_013923 </t>
  </si>
  <si>
    <t xml:space="preserve"> Rnf19a </t>
  </si>
  <si>
    <t xml:space="preserve"> ring finger protein 19A </t>
  </si>
  <si>
    <t xml:space="preserve">ENSMUST00000103517 </t>
  </si>
  <si>
    <t xml:space="preserve"> EG629908 </t>
  </si>
  <si>
    <t xml:space="preserve"> predicted gene, EG629908 </t>
  </si>
  <si>
    <t xml:space="preserve">NM_008609 </t>
  </si>
  <si>
    <t xml:space="preserve"> Mmp15 </t>
  </si>
  <si>
    <t xml:space="preserve"> matrix metallopeptidase 15 </t>
  </si>
  <si>
    <t xml:space="preserve">NM_181422 </t>
  </si>
  <si>
    <t xml:space="preserve"> Pkd2l1 </t>
  </si>
  <si>
    <t xml:space="preserve"> polycystic kidney disease 2-like 1 </t>
  </si>
  <si>
    <t xml:space="preserve">AF241256 </t>
  </si>
  <si>
    <t xml:space="preserve"> Snord116 </t>
  </si>
  <si>
    <t xml:space="preserve"> small nucleolar RNA, C</t>
  </si>
  <si>
    <t xml:space="preserve">NM_133889 </t>
  </si>
  <si>
    <t xml:space="preserve"> Bsdc1 </t>
  </si>
  <si>
    <t xml:space="preserve"> BSD domain containing 1 </t>
  </si>
  <si>
    <t xml:space="preserve">NM_028092 </t>
  </si>
  <si>
    <t xml:space="preserve"> Slc39a5 </t>
  </si>
  <si>
    <t xml:space="preserve"> solute carrier family 39 (metal ion transporter), member 5 </t>
  </si>
  <si>
    <t xml:space="preserve">AK137457 </t>
  </si>
  <si>
    <t xml:space="preserve"> ENSMUSG00000073641 </t>
  </si>
  <si>
    <t xml:space="preserve"> predicted gene, ENSMUSG00000073641 </t>
  </si>
  <si>
    <t xml:space="preserve">NM_026272 </t>
  </si>
  <si>
    <t xml:space="preserve"> Narf </t>
  </si>
  <si>
    <t xml:space="preserve"> nuclear prelamin A recognition factor </t>
  </si>
  <si>
    <t xml:space="preserve">NM_018779 </t>
  </si>
  <si>
    <t xml:space="preserve"> Pde3a </t>
  </si>
  <si>
    <t xml:space="preserve"> phosphodiesterase 3A, cGMP inhibited </t>
  </si>
  <si>
    <t xml:space="preserve">NM_027399 </t>
  </si>
  <si>
    <t xml:space="preserve"> Steap1 </t>
  </si>
  <si>
    <t xml:space="preserve"> six transmembrane epithelial antigen of the prostate 1 </t>
  </si>
  <si>
    <t xml:space="preserve">NM_011309 </t>
  </si>
  <si>
    <t xml:space="preserve"> S100a1 </t>
  </si>
  <si>
    <t xml:space="preserve"> S100 calcium binding protein A1 </t>
  </si>
  <si>
    <t xml:space="preserve">NM_172588 </t>
  </si>
  <si>
    <t xml:space="preserve"> Serinc5 </t>
  </si>
  <si>
    <t xml:space="preserve"> serine incorporator 5 </t>
  </si>
  <si>
    <t xml:space="preserve">NM_025469 </t>
  </si>
  <si>
    <t xml:space="preserve"> Clps </t>
  </si>
  <si>
    <t xml:space="preserve"> colipase, pancreatic </t>
  </si>
  <si>
    <t xml:space="preserve">NM_009058 </t>
  </si>
  <si>
    <t xml:space="preserve"> Ralgds </t>
  </si>
  <si>
    <t xml:space="preserve"> ral guanine nucleotide dissociation stimulator </t>
  </si>
  <si>
    <t xml:space="preserve">NM_025272 </t>
  </si>
  <si>
    <t xml:space="preserve"> Atp6v0e </t>
  </si>
  <si>
    <t xml:space="preserve"> ATPase, H+ transporting, lysosomal V0 subunit E </t>
  </si>
  <si>
    <t xml:space="preserve">NM_028216 </t>
  </si>
  <si>
    <t xml:space="preserve"> Psca </t>
  </si>
  <si>
    <t xml:space="preserve"> prostate stem cell antigen </t>
  </si>
  <si>
    <t xml:space="preserve">NM_025387 </t>
  </si>
  <si>
    <t xml:space="preserve"> Tmem14c </t>
  </si>
  <si>
    <t xml:space="preserve"> transmembrane protein 14C </t>
  </si>
  <si>
    <t xml:space="preserve">NM_028943 </t>
  </si>
  <si>
    <t xml:space="preserve"> Sgms2 </t>
  </si>
  <si>
    <t xml:space="preserve"> sphingomyelin synthase 2 </t>
  </si>
  <si>
    <t xml:space="preserve">NM_011643 </t>
  </si>
  <si>
    <t xml:space="preserve"> Trpc1 </t>
  </si>
  <si>
    <t xml:space="preserve"> transient receptor potential cation channel, subfamily C, member 1 </t>
  </si>
  <si>
    <t xml:space="preserve">BC056635 </t>
  </si>
  <si>
    <t xml:space="preserve"> 5730469M10Rik </t>
  </si>
  <si>
    <t xml:space="preserve"> RIKEN cDNA 5730469M10 gene </t>
  </si>
  <si>
    <t xml:space="preserve">AK015711 </t>
  </si>
  <si>
    <t xml:space="preserve"> 4930505O20Rik </t>
  </si>
  <si>
    <t xml:space="preserve"> RIKEN cDNA 4930505O20 gene </t>
  </si>
  <si>
    <t xml:space="preserve">NM_001033331 </t>
  </si>
  <si>
    <t xml:space="preserve"> Gas2l3 </t>
  </si>
  <si>
    <t xml:space="preserve"> growth arrest-specific 2 like 3 </t>
  </si>
  <si>
    <t xml:space="preserve">NM_145469 </t>
  </si>
  <si>
    <t xml:space="preserve"> Npal2 </t>
  </si>
  <si>
    <t xml:space="preserve"> NIPA-like domain containing 2 </t>
  </si>
  <si>
    <t xml:space="preserve">NM_012037 </t>
  </si>
  <si>
    <t xml:space="preserve"> Vat1 </t>
  </si>
  <si>
    <t xml:space="preserve"> vesicle amine transport protein 1 homolog (T californica) </t>
  </si>
  <si>
    <t xml:space="preserve">ENSMUST00000101212 </t>
  </si>
  <si>
    <t xml:space="preserve"> Nup62cl </t>
  </si>
  <si>
    <t xml:space="preserve"> nucleoporin 62 C-terminal like </t>
  </si>
  <si>
    <t xml:space="preserve">ENSMUST00000097804 </t>
  </si>
  <si>
    <t xml:space="preserve"> ENSMUSG00000073728 </t>
  </si>
  <si>
    <t xml:space="preserve"> predicted gene, ENSMUSG00000073728 </t>
  </si>
  <si>
    <t xml:space="preserve">NM_030717 </t>
  </si>
  <si>
    <t xml:space="preserve"> Lactb </t>
  </si>
  <si>
    <t xml:space="preserve"> lactamase, beta </t>
  </si>
  <si>
    <t xml:space="preserve">NM_016794 </t>
  </si>
  <si>
    <t xml:space="preserve"> Vamp8 </t>
  </si>
  <si>
    <t xml:space="preserve"> vesicle-associated membrane protein 8 </t>
  </si>
  <si>
    <t xml:space="preserve">NM_023805 </t>
  </si>
  <si>
    <t xml:space="preserve"> Slc38a3 </t>
  </si>
  <si>
    <t xml:space="preserve"> solute carrier family 38, member 3 </t>
  </si>
  <si>
    <t xml:space="preserve">NM_172647 </t>
  </si>
  <si>
    <t xml:space="preserve"> F11r </t>
  </si>
  <si>
    <t xml:space="preserve"> F11 receptor </t>
  </si>
  <si>
    <t xml:space="preserve">NM_134182 </t>
  </si>
  <si>
    <t xml:space="preserve"> V1rc27 </t>
  </si>
  <si>
    <t xml:space="preserve"> vomeronasal 1 receptor, C27 </t>
  </si>
  <si>
    <t xml:space="preserve">NM_010584 </t>
  </si>
  <si>
    <t xml:space="preserve"> Itln1 </t>
  </si>
  <si>
    <t xml:space="preserve"> intelectin 1 (galactofuranose binding) </t>
  </si>
  <si>
    <t xml:space="preserve"> Itlnb </t>
  </si>
  <si>
    <t xml:space="preserve">BC113128 </t>
  </si>
  <si>
    <t xml:space="preserve"> D330045A20Rik </t>
  </si>
  <si>
    <t xml:space="preserve"> RIKEN cDNA D330045A20 gene </t>
  </si>
  <si>
    <t xml:space="preserve">ENSMUST00000100759 </t>
  </si>
  <si>
    <t xml:space="preserve"> LOC100040329 </t>
  </si>
  <si>
    <t xml:space="preserve"> LOC664824 </t>
  </si>
  <si>
    <t xml:space="preserve">NM_133792 </t>
  </si>
  <si>
    <t xml:space="preserve"> Lypla3 </t>
  </si>
  <si>
    <t xml:space="preserve"> lysophospholipase 3 </t>
  </si>
  <si>
    <t xml:space="preserve">ENSMUST00000058886 </t>
  </si>
  <si>
    <t xml:space="preserve"> 2900016B01Rik </t>
  </si>
  <si>
    <t xml:space="preserve"> RIKEN cDNA 2900016B01 gene </t>
  </si>
  <si>
    <t xml:space="preserve">NM_147778 </t>
  </si>
  <si>
    <t xml:space="preserve"> Commd3 </t>
  </si>
  <si>
    <t xml:space="preserve"> COMM domain containing 3 </t>
  </si>
  <si>
    <t xml:space="preserve">NM_001038602 </t>
  </si>
  <si>
    <t xml:space="preserve"> Marveld2 </t>
  </si>
  <si>
    <t xml:space="preserve"> MARVEL (membrane-associating) domain containing 2 </t>
  </si>
  <si>
    <t xml:space="preserve">NM_176963 </t>
  </si>
  <si>
    <t xml:space="preserve"> Galm </t>
  </si>
  <si>
    <t xml:space="preserve"> galactose mutarotase </t>
  </si>
  <si>
    <t xml:space="preserve">NM_011646 </t>
  </si>
  <si>
    <t xml:space="preserve"> Try4 </t>
  </si>
  <si>
    <t xml:space="preserve"> trypsin 4 </t>
  </si>
  <si>
    <t xml:space="preserve">NM_011436 </t>
  </si>
  <si>
    <t xml:space="preserve"> Sorl1 </t>
  </si>
  <si>
    <t xml:space="preserve"> sortilin-related receptor, LDLR class A repeats-containing </t>
  </si>
  <si>
    <t xml:space="preserve">NM_001005847 </t>
  </si>
  <si>
    <t xml:space="preserve"> Aga </t>
  </si>
  <si>
    <t xml:space="preserve"> aspartylglucosaminidase </t>
  </si>
  <si>
    <t xml:space="preserve">NM_029091 </t>
  </si>
  <si>
    <t xml:space="preserve"> Klc4 </t>
  </si>
  <si>
    <t xml:space="preserve"> kinesin light chain 4 </t>
  </si>
  <si>
    <t xml:space="preserve">ENSMUST00000052189 </t>
  </si>
  <si>
    <t xml:space="preserve"> B230317F23Rik </t>
  </si>
  <si>
    <t xml:space="preserve"> RIKEN cDNA B230317F23 gene </t>
  </si>
  <si>
    <t xml:space="preserve">NM_001101483 </t>
  </si>
  <si>
    <t xml:space="preserve"> Tmem22 </t>
  </si>
  <si>
    <t xml:space="preserve"> transmembrane protein 22 </t>
  </si>
  <si>
    <t xml:space="preserve">NM_013851 </t>
  </si>
  <si>
    <t xml:space="preserve"> Abca8b </t>
  </si>
  <si>
    <t xml:space="preserve"> ATP-binding cassette, sub-family A (ABC1), member 8b </t>
  </si>
  <si>
    <t xml:space="preserve">NM_173874 </t>
  </si>
  <si>
    <t xml:space="preserve"> Clcn3 </t>
  </si>
  <si>
    <t xml:space="preserve"> chloride channel 3 </t>
  </si>
  <si>
    <t xml:space="preserve">NM_001039231 </t>
  </si>
  <si>
    <t xml:space="preserve"> C230055K05Rik </t>
  </si>
  <si>
    <t xml:space="preserve"> RIKEN cDNA C230055K05 gene </t>
  </si>
  <si>
    <t xml:space="preserve">NM_146430 </t>
  </si>
  <si>
    <t xml:space="preserve"> Olfr742 </t>
  </si>
  <si>
    <t xml:space="preserve"> olfactory receptor 742 </t>
  </si>
  <si>
    <t xml:space="preserve">NM_172723 </t>
  </si>
  <si>
    <t xml:space="preserve"> Centa1 </t>
  </si>
  <si>
    <t xml:space="preserve"> centaurin, alpha 1 </t>
  </si>
  <si>
    <t xml:space="preserve">NM_146390 </t>
  </si>
  <si>
    <t xml:space="preserve"> Olfr1323 </t>
  </si>
  <si>
    <t xml:space="preserve"> olfactory receptor 1323 </t>
  </si>
  <si>
    <t xml:space="preserve">NM_009258 </t>
  </si>
  <si>
    <t xml:space="preserve"> Spink3 </t>
  </si>
  <si>
    <t xml:space="preserve"> serine peptidase inhibitor, Kazal type 3 </t>
  </si>
  <si>
    <t xml:space="preserve">NM_174875 </t>
  </si>
  <si>
    <t xml:space="preserve"> Atg4a </t>
  </si>
  <si>
    <t xml:space="preserve"> autophagy-related 4A (yeast) </t>
  </si>
  <si>
    <t xml:space="preserve">NM_019425 </t>
  </si>
  <si>
    <t xml:space="preserve"> Gnpnat1 </t>
  </si>
  <si>
    <t xml:space="preserve"> glucosamine-phosphate N-acetyltransferase 1 </t>
  </si>
  <si>
    <t xml:space="preserve">NM_023377 </t>
  </si>
  <si>
    <t xml:space="preserve"> Stard5 </t>
  </si>
  <si>
    <t xml:space="preserve"> StAR-related lipid transfer (START) domain containing 5 </t>
  </si>
  <si>
    <t xml:space="preserve">NM_001002011 </t>
  </si>
  <si>
    <t xml:space="preserve"> Lmna </t>
  </si>
  <si>
    <t xml:space="preserve"> lamin A </t>
  </si>
  <si>
    <t xml:space="preserve">NM_021275 </t>
  </si>
  <si>
    <t xml:space="preserve"> Kcna4 </t>
  </si>
  <si>
    <t xml:space="preserve"> potassium voltage-gated channel, shaker-related subfamily, member 4 </t>
  </si>
  <si>
    <t xml:space="preserve">NM_207213 </t>
  </si>
  <si>
    <t xml:space="preserve"> Snx25 </t>
  </si>
  <si>
    <t xml:space="preserve"> sorting nexin 25 </t>
  </si>
  <si>
    <t xml:space="preserve">NM_027450 </t>
  </si>
  <si>
    <t xml:space="preserve"> Glipr2 </t>
  </si>
  <si>
    <t xml:space="preserve"> GLI pathogenesis-related 2 </t>
  </si>
  <si>
    <t xml:space="preserve">NM_001037955 </t>
  </si>
  <si>
    <t xml:space="preserve"> Dusp22 </t>
  </si>
  <si>
    <t xml:space="preserve"> dual specificity phosphatase 22 </t>
  </si>
  <si>
    <t xml:space="preserve">NM_011906 </t>
  </si>
  <si>
    <t xml:space="preserve"> Gpr175 </t>
  </si>
  <si>
    <t xml:space="preserve"> G protein-coupled receptor 175 </t>
  </si>
  <si>
    <t xml:space="preserve">NM_011573 </t>
  </si>
  <si>
    <t xml:space="preserve"> Tex264 </t>
  </si>
  <si>
    <t xml:space="preserve"> testis expressed gene 264 </t>
  </si>
  <si>
    <t xml:space="preserve">NM_011026 </t>
  </si>
  <si>
    <t xml:space="preserve"> P2rx4 </t>
  </si>
  <si>
    <t xml:space="preserve"> purinergic receptor P2X, ligand-gated ion channel 4 </t>
  </si>
  <si>
    <t xml:space="preserve">NM_133987 </t>
  </si>
  <si>
    <t xml:space="preserve"> Slc6a8 </t>
  </si>
  <si>
    <t xml:space="preserve"> solute carrier family 6 (neurotransmitter transporter, creatine), member 8 </t>
  </si>
  <si>
    <t xml:space="preserve">NM_029419 </t>
  </si>
  <si>
    <t xml:space="preserve"> Apol7a </t>
  </si>
  <si>
    <t xml:space="preserve"> apolipoprotein L 7a </t>
  </si>
  <si>
    <t xml:space="preserve">NM_010380 </t>
  </si>
  <si>
    <t xml:space="preserve"> H2-D1 </t>
  </si>
  <si>
    <t xml:space="preserve"> histocompatibility 2, D region locus 1 </t>
  </si>
  <si>
    <t xml:space="preserve">BC018185 </t>
  </si>
  <si>
    <t xml:space="preserve"> Hnrnpf </t>
  </si>
  <si>
    <t xml:space="preserve"> heterogeneous nuclear ribonucleoprotein F </t>
  </si>
  <si>
    <t xml:space="preserve">NM_016905 </t>
  </si>
  <si>
    <t xml:space="preserve"> Galk1 </t>
  </si>
  <si>
    <t xml:space="preserve"> galactokinase 1 </t>
  </si>
  <si>
    <t xml:space="preserve">AB020239 </t>
  </si>
  <si>
    <t xml:space="preserve"> Ak3l1 </t>
  </si>
  <si>
    <t xml:space="preserve"> adenylate kinase 3-like 1 </t>
  </si>
  <si>
    <t xml:space="preserve">NM_025445 </t>
  </si>
  <si>
    <t xml:space="preserve"> Arfgap3 </t>
  </si>
  <si>
    <t xml:space="preserve"> ADP-ribosylation factor GTPase activating protein 3 </t>
  </si>
  <si>
    <t xml:space="preserve">M65237 </t>
  </si>
  <si>
    <t xml:space="preserve"> Mug-ps1 </t>
  </si>
  <si>
    <t xml:space="preserve"> murinoglobulin, pseudogene 1 </t>
  </si>
  <si>
    <t xml:space="preserve">NM_007988 </t>
  </si>
  <si>
    <t xml:space="preserve"> Fasn </t>
  </si>
  <si>
    <t xml:space="preserve"> fatty acid synthase </t>
  </si>
  <si>
    <t xml:space="preserve">NM_026644 </t>
  </si>
  <si>
    <t xml:space="preserve"> Agpat4 </t>
  </si>
  <si>
    <t xml:space="preserve"> 1-acylglycerol-3-phosphate O-acyltransferase 4 (lysophosphatidic acid acyltransferase, delta) </t>
  </si>
  <si>
    <t xml:space="preserve">ENSMUST00000075637 </t>
  </si>
  <si>
    <t xml:space="preserve"> Ptpn3 </t>
  </si>
  <si>
    <t xml:space="preserve"> protein tyrosine phosphatase, non-receptor type 3 </t>
  </si>
  <si>
    <t xml:space="preserve">NM_028149 </t>
  </si>
  <si>
    <t xml:space="preserve"> Fbxl20 </t>
  </si>
  <si>
    <t xml:space="preserve"> F-box and leucine-rich repeat protein 20 </t>
  </si>
  <si>
    <t xml:space="preserve">NM_010511 </t>
  </si>
  <si>
    <t xml:space="preserve"> Ifngr1 </t>
  </si>
  <si>
    <t xml:space="preserve"> interferon gamma receptor 1 </t>
  </si>
  <si>
    <t xml:space="preserve">NM_133675 </t>
  </si>
  <si>
    <t xml:space="preserve"> 1110032A04Rik </t>
  </si>
  <si>
    <t xml:space="preserve"> RIKEN cDNA 1110032A04 gene </t>
  </si>
  <si>
    <t xml:space="preserve">NM_015797 </t>
  </si>
  <si>
    <t xml:space="preserve"> Fbxo6 </t>
  </si>
  <si>
    <t xml:space="preserve"> F-box protein 6 </t>
  </si>
  <si>
    <t xml:space="preserve">ENSMUST00000099160 </t>
  </si>
  <si>
    <t xml:space="preserve"> BC029722 </t>
  </si>
  <si>
    <t xml:space="preserve"> cDNA sequence BC029722 </t>
  </si>
  <si>
    <t xml:space="preserve">NM_009831 </t>
  </si>
  <si>
    <t xml:space="preserve"> Ccng1 </t>
  </si>
  <si>
    <t xml:space="preserve"> cyclin G1 </t>
  </si>
  <si>
    <t xml:space="preserve">NM_133685 </t>
  </si>
  <si>
    <t xml:space="preserve"> Rab31 </t>
  </si>
  <si>
    <t xml:space="preserve"> RAB31, member RAS oncogene family </t>
  </si>
  <si>
    <t xml:space="preserve">ENSMUST00000034287 </t>
  </si>
  <si>
    <t xml:space="preserve"> Klhl36 </t>
  </si>
  <si>
    <t xml:space="preserve"> kelch-like 36 (Drosophila) </t>
  </si>
  <si>
    <t xml:space="preserve">NM_027219 </t>
  </si>
  <si>
    <t xml:space="preserve"> Cdc42ep1 </t>
  </si>
  <si>
    <t xml:space="preserve"> CDC42 effector protein (Rho GTPase binding) 1 </t>
  </si>
  <si>
    <t xml:space="preserve">NM_027870 </t>
  </si>
  <si>
    <t xml:space="preserve"> Armcx3 </t>
  </si>
  <si>
    <t xml:space="preserve"> armadillo repeat containing, X-linked 3 </t>
  </si>
  <si>
    <t xml:space="preserve">NM_027769 </t>
  </si>
  <si>
    <t xml:space="preserve"> Cpne3 </t>
  </si>
  <si>
    <t xml:space="preserve"> copine III </t>
  </si>
  <si>
    <t xml:space="preserve">NM_008326 </t>
  </si>
  <si>
    <t xml:space="preserve"> Irgm1 </t>
  </si>
  <si>
    <t xml:space="preserve"> immunity-related GTPase family M member 1 </t>
  </si>
  <si>
    <t xml:space="preserve">NM_011031 </t>
  </si>
  <si>
    <t xml:space="preserve"> P4ha2 </t>
  </si>
  <si>
    <t xml:space="preserve"> procollagen-proline, 2-oxoglutarate 4-dioxygenase (proline 4-hydroxylase), alpha II polypeptide </t>
  </si>
  <si>
    <t xml:space="preserve">NM_001007465 </t>
  </si>
  <si>
    <t xml:space="preserve"> Rffl </t>
  </si>
  <si>
    <t xml:space="preserve"> ring finger and FYVE like domain containing protein </t>
  </si>
  <si>
    <t xml:space="preserve">NM_153103 </t>
  </si>
  <si>
    <t xml:space="preserve"> Kif1c </t>
  </si>
  <si>
    <t xml:space="preserve"> kinesin family member 1C </t>
  </si>
  <si>
    <t xml:space="preserve">NM_016691 </t>
  </si>
  <si>
    <t xml:space="preserve"> Clcn5 </t>
  </si>
  <si>
    <t xml:space="preserve"> chloride channel 5 </t>
  </si>
  <si>
    <t xml:space="preserve">NM_007837 </t>
  </si>
  <si>
    <t xml:space="preserve"> Ddit3 </t>
  </si>
  <si>
    <t xml:space="preserve"> DNA-damage inducible transcript 3 </t>
  </si>
  <si>
    <t xml:space="preserve">NM_010593 </t>
  </si>
  <si>
    <t xml:space="preserve"> Jup </t>
  </si>
  <si>
    <t xml:space="preserve"> junction plakoglobin </t>
  </si>
  <si>
    <t xml:space="preserve">BC016127 </t>
  </si>
  <si>
    <t xml:space="preserve"> 2310046K01Rik </t>
  </si>
  <si>
    <t xml:space="preserve"> RIKEN cDNA 2310046K01 gene </t>
  </si>
  <si>
    <t xml:space="preserve">NM_020577 </t>
  </si>
  <si>
    <t xml:space="preserve"> As3mt </t>
  </si>
  <si>
    <t xml:space="preserve"> arsenic (+3 oxidation state) methyltransferase </t>
  </si>
  <si>
    <t xml:space="preserve">NM_177352 </t>
  </si>
  <si>
    <t xml:space="preserve"> Gk5 </t>
  </si>
  <si>
    <t xml:space="preserve"> glycerol kinase 5 (putative) </t>
  </si>
  <si>
    <t xml:space="preserve">NM_026784 </t>
  </si>
  <si>
    <t xml:space="preserve"> Pmvk </t>
  </si>
  <si>
    <t xml:space="preserve"> phosphomevalonate kinase </t>
  </si>
  <si>
    <t xml:space="preserve">NM_001033356 </t>
  </si>
  <si>
    <t xml:space="preserve"> Gm484 </t>
  </si>
  <si>
    <t xml:space="preserve"> gene model 484, (NCBI) </t>
  </si>
  <si>
    <t xml:space="preserve">NM_020332 </t>
  </si>
  <si>
    <t xml:space="preserve"> Ank </t>
  </si>
  <si>
    <t xml:space="preserve"> progressive ankylosis </t>
  </si>
  <si>
    <t xml:space="preserve">NM_013847 </t>
  </si>
  <si>
    <t xml:space="preserve"> Gcat </t>
  </si>
  <si>
    <t xml:space="preserve"> glycine C-acetyltransferase (2-amino-3-ketobutyrate-coenzyme A ligase) </t>
  </si>
  <si>
    <t xml:space="preserve">NM_133784 </t>
  </si>
  <si>
    <t xml:space="preserve"> Wwtr1 </t>
  </si>
  <si>
    <t xml:space="preserve"> WW domain containing transcription regulator 1 </t>
  </si>
  <si>
    <t xml:space="preserve">NM_007600 </t>
  </si>
  <si>
    <t xml:space="preserve"> Capn1 </t>
  </si>
  <si>
    <t xml:space="preserve"> calpain 1 </t>
  </si>
  <si>
    <t xml:space="preserve">NM_017405 </t>
  </si>
  <si>
    <t xml:space="preserve"> Lsr </t>
  </si>
  <si>
    <t xml:space="preserve"> lipolysis stimulated lipoprotein receptor </t>
  </si>
  <si>
    <t xml:space="preserve">NM_207202 </t>
  </si>
  <si>
    <t xml:space="preserve"> Ccdc120 </t>
  </si>
  <si>
    <t xml:space="preserve"> coiled-coil domain containing 120 </t>
  </si>
  <si>
    <t xml:space="preserve">NM_008218 </t>
  </si>
  <si>
    <t xml:space="preserve"> hemoglobin alpha, adult chain 1 </t>
  </si>
  <si>
    <t xml:space="preserve">NM_001114663 </t>
  </si>
  <si>
    <t xml:space="preserve"> Plcl1 </t>
  </si>
  <si>
    <t xml:space="preserve"> phospholipase C-like 1 </t>
  </si>
  <si>
    <t xml:space="preserve">NM_145460 </t>
  </si>
  <si>
    <t xml:space="preserve"> Oxnad1 </t>
  </si>
  <si>
    <t xml:space="preserve"> oxidoreductase NAD-binding domain containing 1 </t>
  </si>
  <si>
    <t xml:space="preserve">NM_029730 </t>
  </si>
  <si>
    <t xml:space="preserve"> Mospd2 </t>
  </si>
  <si>
    <t xml:space="preserve"> motile sperm domain containing 2 </t>
  </si>
  <si>
    <t xml:space="preserve">XR_032624 </t>
  </si>
  <si>
    <t xml:space="preserve"> EG667475 </t>
  </si>
  <si>
    <t xml:space="preserve"> predicted gene, EG667475 </t>
  </si>
  <si>
    <t xml:space="preserve">NM_001033145 </t>
  </si>
  <si>
    <t xml:space="preserve"> 1190002N15Rik </t>
  </si>
  <si>
    <t xml:space="preserve"> RIKEN cDNA 1190002N15 gene </t>
  </si>
  <si>
    <t xml:space="preserve">NM_013464 </t>
  </si>
  <si>
    <t xml:space="preserve"> Ahr </t>
  </si>
  <si>
    <t xml:space="preserve"> aryl-hydrocarbon receptor </t>
  </si>
  <si>
    <t xml:space="preserve">NM_145135 </t>
  </si>
  <si>
    <t xml:space="preserve"> Rnh1 </t>
  </si>
  <si>
    <t xml:space="preserve"> ribonuclease</t>
  </si>
  <si>
    <t xml:space="preserve"> ENSMUST00000106033 </t>
  </si>
  <si>
    <t xml:space="preserve">NM_146725 </t>
  </si>
  <si>
    <t xml:space="preserve"> Olfr516 </t>
  </si>
  <si>
    <t xml:space="preserve"> olfactory receptor 516 </t>
  </si>
  <si>
    <t xml:space="preserve">BC147283 </t>
  </si>
  <si>
    <t xml:space="preserve"> 9330176C04Rik </t>
  </si>
  <si>
    <t xml:space="preserve"> RIKEN cDNA 9330176C04 gene </t>
  </si>
  <si>
    <t xml:space="preserve">NM_031257 </t>
  </si>
  <si>
    <t xml:space="preserve"> Plekha2 </t>
  </si>
  <si>
    <t xml:space="preserve"> pleckstrin homology domain-containing, family A (phosphoinositide binding specific) member 2 </t>
  </si>
  <si>
    <t xml:space="preserve">NM_153137 </t>
  </si>
  <si>
    <t xml:space="preserve"> Traf3ip3 </t>
  </si>
  <si>
    <t xml:space="preserve"> TRAF3 interacting protein 3 </t>
  </si>
  <si>
    <t xml:space="preserve">NM_173006 </t>
  </si>
  <si>
    <t xml:space="preserve"> Pon3 </t>
  </si>
  <si>
    <t xml:space="preserve"> paraoxonase 3 </t>
  </si>
  <si>
    <t xml:space="preserve">NM_001099332 </t>
  </si>
  <si>
    <t xml:space="preserve"> Igsf2 </t>
  </si>
  <si>
    <t xml:space="preserve"> immunoglobulin superfamily, member 2 </t>
  </si>
  <si>
    <t xml:space="preserve">NM_010565 </t>
  </si>
  <si>
    <t xml:space="preserve"> Inhbc </t>
  </si>
  <si>
    <t xml:space="preserve"> inhibin beta-C </t>
  </si>
  <si>
    <t xml:space="preserve">NM_001077696 </t>
  </si>
  <si>
    <t xml:space="preserve"> Hdac5 </t>
  </si>
  <si>
    <t xml:space="preserve"> histone deacetylase 5 </t>
  </si>
  <si>
    <t xml:space="preserve">NM_001083890 </t>
  </si>
  <si>
    <t xml:space="preserve"> 4932441B19Rik </t>
  </si>
  <si>
    <t xml:space="preserve"> RIKEN cDNA 4932441B19 gene </t>
  </si>
  <si>
    <t xml:space="preserve">NM_133832 </t>
  </si>
  <si>
    <t xml:space="preserve"> Rdh10 </t>
  </si>
  <si>
    <t xml:space="preserve"> retinol dehydrogenase 10 (all-trans) </t>
  </si>
  <si>
    <t xml:space="preserve">NM_010145 </t>
  </si>
  <si>
    <t xml:space="preserve"> Ephx1 </t>
  </si>
  <si>
    <t xml:space="preserve"> epoxide hydrolase 1, microsomal </t>
  </si>
  <si>
    <t xml:space="preserve">ENSMUST00000098356 </t>
  </si>
  <si>
    <t xml:space="preserve"> ENSMUSG00000074057 </t>
  </si>
  <si>
    <t xml:space="preserve"> predicted gene, ENSMUSG00000074057 </t>
  </si>
  <si>
    <t xml:space="preserve">NM_001034896 </t>
  </si>
  <si>
    <t xml:space="preserve"> Tmem92 </t>
  </si>
  <si>
    <t xml:space="preserve"> transmembrane protein 92 </t>
  </si>
  <si>
    <t xml:space="preserve">NM_080553 </t>
  </si>
  <si>
    <t xml:space="preserve"> Itpr3 </t>
  </si>
  <si>
    <t xml:space="preserve"> inositol 1,4,5-triphosphate receptor 3 </t>
  </si>
  <si>
    <t xml:space="preserve">NM_027166 </t>
  </si>
  <si>
    <t xml:space="preserve"> Ypel5 </t>
  </si>
  <si>
    <t xml:space="preserve"> yippee-like 5 (Drosophila) </t>
  </si>
  <si>
    <t xml:space="preserve">NM_029013 </t>
  </si>
  <si>
    <t xml:space="preserve"> Klhdc6 </t>
  </si>
  <si>
    <t xml:space="preserve"> kelch domain containing 6 </t>
  </si>
  <si>
    <t xml:space="preserve">BC100412 </t>
  </si>
  <si>
    <t xml:space="preserve"> RIKEN cDNA 1700001E04 gene </t>
  </si>
  <si>
    <t xml:space="preserve"> ENSMUSG00000072735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02"/>
  <sheetViews>
    <sheetView showFormulas="false" showGridLines="true" showRowColHeaders="true" showZeros="true" rightToLeft="false" tabSelected="true" showOutlineSymbols="true" defaultGridColor="true" view="normal" topLeftCell="A53" colorId="64" zoomScale="80" zoomScaleNormal="80" zoomScalePageLayoutView="100" workbookViewId="0">
      <selection pane="topLeft" activeCell="I80" activeCellId="0" sqref="I8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10.99"/>
    <col collapsed="false" customWidth="true" hidden="false" outlineLevel="0" max="3" min="3" style="0" width="11.42"/>
    <col collapsed="false" customWidth="true" hidden="false" outlineLevel="0" max="4" min="4" style="0" width="10.85"/>
    <col collapsed="false" customWidth="true" hidden="false" outlineLevel="0" max="5" min="5" style="0" width="11.13"/>
    <col collapsed="false" customWidth="true" hidden="false" outlineLevel="0" max="7" min="7" style="0" width="11.85"/>
    <col collapsed="false" customWidth="true" hidden="false" outlineLevel="0" max="8" min="8" style="0" width="18.14"/>
    <col collapsed="false" customWidth="true" hidden="false" outlineLevel="0" max="9" min="9" style="0" width="17.99"/>
    <col collapsed="false" customWidth="true" hidden="false" outlineLevel="0" max="10" min="10" style="0" width="48.41"/>
    <col collapsed="false" customWidth="true" hidden="false" outlineLevel="0" max="11" min="11" style="0" width="16.13"/>
    <col collapsed="false" customWidth="true" hidden="false" outlineLevel="0" max="12" min="12" style="0" width="16.56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2.75" hidden="false" customHeight="false" outlineLevel="0" collapsed="false">
      <c r="A2" s="0" t="n">
        <v>10537227</v>
      </c>
      <c r="B2" s="0" t="n">
        <v>1.326811857</v>
      </c>
      <c r="C2" s="0" t="n">
        <v>6.881538659</v>
      </c>
      <c r="D2" s="0" t="n">
        <v>5.233473686</v>
      </c>
      <c r="E2" s="0" t="n">
        <v>0.001573092</v>
      </c>
      <c r="F2" s="0" t="n">
        <v>0.596685351</v>
      </c>
      <c r="G2" s="0" t="n">
        <v>-1.164762029</v>
      </c>
      <c r="H2" s="0" t="s">
        <v>12</v>
      </c>
      <c r="I2" s="0" t="s">
        <v>13</v>
      </c>
      <c r="J2" s="0" t="s">
        <v>14</v>
      </c>
      <c r="K2" s="0" t="s">
        <v>13</v>
      </c>
      <c r="L2" s="0" t="n">
        <f aca="false">2^B2</f>
        <v>2.50847725520973</v>
      </c>
    </row>
    <row r="3" customFormat="false" ht="12.75" hidden="false" customHeight="false" outlineLevel="0" collapsed="false">
      <c r="A3" s="0" t="n">
        <v>10526410</v>
      </c>
      <c r="B3" s="0" t="n">
        <v>1.319700724</v>
      </c>
      <c r="C3" s="0" t="n">
        <v>8.036259511</v>
      </c>
      <c r="D3" s="0" t="n">
        <v>8.087805106</v>
      </c>
      <c r="E3" s="0" t="n">
        <v>0.00013347</v>
      </c>
      <c r="F3" s="0" t="n">
        <v>0.454535522</v>
      </c>
      <c r="G3" s="0" t="n">
        <v>0.067639219</v>
      </c>
      <c r="H3" s="0" t="s">
        <v>15</v>
      </c>
      <c r="I3" s="0" t="s">
        <v>16</v>
      </c>
      <c r="J3" s="0" t="s">
        <v>17</v>
      </c>
      <c r="K3" s="0" t="s">
        <v>16</v>
      </c>
      <c r="L3" s="0" t="n">
        <f aca="false">2^B3</f>
        <v>2.49614323835864</v>
      </c>
    </row>
    <row r="4" customFormat="false" ht="12.75" hidden="false" customHeight="false" outlineLevel="0" collapsed="false">
      <c r="A4" s="0" t="n">
        <v>10416057</v>
      </c>
      <c r="B4" s="0" t="n">
        <v>1.177673886</v>
      </c>
      <c r="C4" s="0" t="n">
        <v>8.516139612</v>
      </c>
      <c r="D4" s="0" t="n">
        <v>7.573652791</v>
      </c>
      <c r="E4" s="0" t="n">
        <v>0.000196552</v>
      </c>
      <c r="F4" s="0" t="n">
        <v>0.517771373</v>
      </c>
      <c r="G4" s="0" t="n">
        <v>-0.092919027</v>
      </c>
      <c r="H4" s="0" t="s">
        <v>18</v>
      </c>
      <c r="I4" s="0" t="s">
        <v>19</v>
      </c>
      <c r="J4" s="0" t="s">
        <v>20</v>
      </c>
      <c r="K4" s="0" t="s">
        <v>19</v>
      </c>
      <c r="L4" s="0" t="n">
        <f aca="false">2^B4</f>
        <v>2.26211752753878</v>
      </c>
    </row>
    <row r="5" customFormat="false" ht="12.75" hidden="false" customHeight="false" outlineLevel="0" collapsed="false">
      <c r="A5" s="0" t="n">
        <v>10547030</v>
      </c>
      <c r="B5" s="0" t="n">
        <v>1.174240284</v>
      </c>
      <c r="C5" s="0" t="n">
        <v>7.379216442</v>
      </c>
      <c r="D5" s="0" t="n">
        <v>7.336096766</v>
      </c>
      <c r="E5" s="0" t="n">
        <v>0.000236783</v>
      </c>
      <c r="F5" s="0" t="n">
        <v>0.517771373</v>
      </c>
      <c r="G5" s="0" t="n">
        <v>-0.174438212</v>
      </c>
      <c r="H5" s="0" t="s">
        <v>21</v>
      </c>
      <c r="I5" s="0" t="s">
        <v>22</v>
      </c>
      <c r="J5" s="0" t="s">
        <v>23</v>
      </c>
      <c r="K5" s="0" t="s">
        <v>22</v>
      </c>
      <c r="L5" s="0" t="n">
        <f aca="false">2^B5</f>
        <v>2.25674010859251</v>
      </c>
    </row>
    <row r="6" customFormat="false" ht="12.75" hidden="false" customHeight="false" outlineLevel="0" collapsed="false">
      <c r="A6" s="0" t="n">
        <v>10408928</v>
      </c>
      <c r="B6" s="0" t="n">
        <v>1.098552094</v>
      </c>
      <c r="C6" s="0" t="n">
        <v>7.841624942</v>
      </c>
      <c r="D6" s="0" t="n">
        <v>5.679306625</v>
      </c>
      <c r="E6" s="0" t="n">
        <v>0.00101006</v>
      </c>
      <c r="F6" s="0" t="n">
        <v>0.591547498</v>
      </c>
      <c r="G6" s="0" t="n">
        <v>-0.906769402</v>
      </c>
      <c r="H6" s="0" t="s">
        <v>15</v>
      </c>
      <c r="I6" s="0" t="s">
        <v>16</v>
      </c>
      <c r="J6" s="0" t="s">
        <v>17</v>
      </c>
      <c r="K6" s="0" t="s">
        <v>16</v>
      </c>
      <c r="L6" s="0" t="n">
        <f aca="false">2^B6</f>
        <v>2.1413967149071</v>
      </c>
    </row>
    <row r="7" customFormat="false" ht="12.75" hidden="false" customHeight="false" outlineLevel="0" collapsed="false">
      <c r="A7" s="0" t="n">
        <v>10369932</v>
      </c>
      <c r="B7" s="0" t="n">
        <v>1.082449224</v>
      </c>
      <c r="C7" s="0" t="n">
        <v>6.971083523</v>
      </c>
      <c r="D7" s="0" t="n">
        <v>3.572404484</v>
      </c>
      <c r="E7" s="0" t="n">
        <v>0.010446505</v>
      </c>
      <c r="F7" s="0" t="n">
        <v>0.711537422</v>
      </c>
      <c r="G7" s="0" t="n">
        <v>-2.432130516</v>
      </c>
      <c r="H7" s="0" t="s">
        <v>24</v>
      </c>
      <c r="I7" s="0" t="s">
        <v>25</v>
      </c>
      <c r="J7" s="0" t="s">
        <v>26</v>
      </c>
      <c r="K7" s="0" t="s">
        <v>25</v>
      </c>
      <c r="L7" s="0" t="n">
        <f aca="false">2^B7</f>
        <v>2.11762807063456</v>
      </c>
    </row>
    <row r="8" customFormat="false" ht="12.75" hidden="false" customHeight="false" outlineLevel="0" collapsed="false">
      <c r="A8" s="0" t="n">
        <v>10467258</v>
      </c>
      <c r="B8" s="0" t="n">
        <v>1.057051612</v>
      </c>
      <c r="C8" s="0" t="n">
        <v>6.495870953</v>
      </c>
      <c r="D8" s="0" t="n">
        <v>3.612334756</v>
      </c>
      <c r="E8" s="0" t="n">
        <v>0.009933667</v>
      </c>
      <c r="F8" s="0" t="n">
        <v>0.709023158</v>
      </c>
      <c r="G8" s="0" t="n">
        <v>-2.395383394</v>
      </c>
      <c r="H8" s="0" t="s">
        <v>27</v>
      </c>
      <c r="I8" s="0" t="s">
        <v>28</v>
      </c>
      <c r="J8" s="0" t="s">
        <v>29</v>
      </c>
      <c r="K8" s="0" t="s">
        <v>28</v>
      </c>
      <c r="L8" s="0" t="n">
        <f aca="false">2^B8</f>
        <v>2.08067496726084</v>
      </c>
    </row>
    <row r="9" customFormat="false" ht="12.75" hidden="false" customHeight="false" outlineLevel="0" collapsed="false">
      <c r="A9" s="0" t="n">
        <v>10502081</v>
      </c>
      <c r="B9" s="0" t="n">
        <v>1.056402818</v>
      </c>
      <c r="C9" s="0" t="n">
        <v>7.345505505</v>
      </c>
      <c r="D9" s="0" t="n">
        <v>3.177690511</v>
      </c>
      <c r="E9" s="0" t="n">
        <v>0.017403241</v>
      </c>
      <c r="F9" s="0" t="n">
        <v>0.717947778</v>
      </c>
      <c r="G9" s="0" t="n">
        <v>-2.812232518</v>
      </c>
      <c r="H9" s="0" t="s">
        <v>30</v>
      </c>
      <c r="I9" s="0" t="s">
        <v>31</v>
      </c>
      <c r="J9" s="0" t="s">
        <v>32</v>
      </c>
      <c r="K9" s="0" t="s">
        <v>31</v>
      </c>
      <c r="L9" s="0" t="n">
        <f aca="false">2^B9</f>
        <v>2.07973947784433</v>
      </c>
    </row>
    <row r="10" customFormat="false" ht="12.75" hidden="false" customHeight="false" outlineLevel="0" collapsed="false">
      <c r="A10" s="0" t="n">
        <v>10605986</v>
      </c>
      <c r="B10" s="0" t="n">
        <v>1.046906506</v>
      </c>
      <c r="C10" s="0" t="n">
        <v>7.369926773</v>
      </c>
      <c r="D10" s="0" t="n">
        <v>5.697115411</v>
      </c>
      <c r="E10" s="0" t="n">
        <v>0.00099285</v>
      </c>
      <c r="F10" s="0" t="n">
        <v>0.591547498</v>
      </c>
      <c r="G10" s="0" t="n">
        <v>-0.897081497</v>
      </c>
      <c r="H10" s="0" t="s">
        <v>33</v>
      </c>
      <c r="I10" s="0" t="s">
        <v>34</v>
      </c>
      <c r="J10" s="0" t="s">
        <v>35</v>
      </c>
      <c r="K10" s="0" t="s">
        <v>34</v>
      </c>
      <c r="L10" s="0" t="n">
        <f aca="false">2^B10</f>
        <v>2.06609487753937</v>
      </c>
    </row>
    <row r="11" customFormat="false" ht="12.75" hidden="false" customHeight="false" outlineLevel="0" collapsed="false">
      <c r="A11" s="0" t="n">
        <v>10391036</v>
      </c>
      <c r="B11" s="0" t="n">
        <v>1.035336724</v>
      </c>
      <c r="C11" s="0" t="n">
        <v>9.333051702</v>
      </c>
      <c r="D11" s="0" t="n">
        <v>4.575446543</v>
      </c>
      <c r="E11" s="0" t="n">
        <v>0.003174048</v>
      </c>
      <c r="F11" s="0" t="n">
        <v>0.658412615</v>
      </c>
      <c r="G11" s="0" t="n">
        <v>-1.605045069</v>
      </c>
      <c r="H11" s="0" t="s">
        <v>36</v>
      </c>
      <c r="I11" s="0" t="s">
        <v>37</v>
      </c>
      <c r="J11" s="0" t="s">
        <v>38</v>
      </c>
      <c r="K11" s="0" t="s">
        <v>37</v>
      </c>
      <c r="L11" s="0" t="n">
        <f aca="false">2^B11</f>
        <v>2.04959196355555</v>
      </c>
    </row>
    <row r="12" customFormat="false" ht="12.75" hidden="false" customHeight="false" outlineLevel="0" collapsed="false">
      <c r="A12" s="0" t="n">
        <v>10529264</v>
      </c>
      <c r="B12" s="0" t="n">
        <v>0.946617555</v>
      </c>
      <c r="C12" s="0" t="n">
        <v>6.861354388</v>
      </c>
      <c r="D12" s="0" t="n">
        <v>4.954300978</v>
      </c>
      <c r="E12" s="0" t="n">
        <v>0.002103453</v>
      </c>
      <c r="F12" s="0" t="n">
        <v>0.596685351</v>
      </c>
      <c r="G12" s="0" t="n">
        <v>-1.342410171</v>
      </c>
      <c r="H12" s="0" t="s">
        <v>39</v>
      </c>
      <c r="I12" s="0" t="s">
        <v>40</v>
      </c>
      <c r="J12" s="0" t="s">
        <v>41</v>
      </c>
      <c r="K12" s="0" t="s">
        <v>40</v>
      </c>
      <c r="L12" s="0" t="n">
        <f aca="false">2^B12</f>
        <v>1.92734862560978</v>
      </c>
    </row>
    <row r="13" customFormat="false" ht="12.75" hidden="false" customHeight="false" outlineLevel="0" collapsed="false">
      <c r="A13" s="0" t="n">
        <v>10372410</v>
      </c>
      <c r="B13" s="0" t="n">
        <v>0.914991156</v>
      </c>
      <c r="C13" s="0" t="n">
        <v>6.007411428</v>
      </c>
      <c r="D13" s="0" t="n">
        <v>2.853115541</v>
      </c>
      <c r="E13" s="0" t="n">
        <v>0.026919896</v>
      </c>
      <c r="F13" s="0" t="n">
        <v>0.736121695</v>
      </c>
      <c r="G13" s="0" t="n">
        <v>-3.146382379</v>
      </c>
      <c r="H13" s="0" t="s">
        <v>42</v>
      </c>
      <c r="I13" s="2" t="s">
        <v>43</v>
      </c>
      <c r="J13" s="0" t="s">
        <v>44</v>
      </c>
      <c r="K13" s="0" t="s">
        <v>43</v>
      </c>
      <c r="L13" s="0" t="n">
        <f aca="false">2^B13</f>
        <v>1.88555751296833</v>
      </c>
    </row>
    <row r="14" customFormat="false" ht="12.75" hidden="false" customHeight="false" outlineLevel="0" collapsed="false">
      <c r="A14" s="0" t="n">
        <v>10574023</v>
      </c>
      <c r="B14" s="0" t="n">
        <v>0.907919401</v>
      </c>
      <c r="C14" s="0" t="n">
        <v>11.16687059</v>
      </c>
      <c r="D14" s="0" t="n">
        <v>4.402839773</v>
      </c>
      <c r="E14" s="0" t="n">
        <v>0.0038546</v>
      </c>
      <c r="F14" s="0" t="n">
        <v>0.658412615</v>
      </c>
      <c r="G14" s="0" t="n">
        <v>-1.733398174</v>
      </c>
      <c r="H14" s="0" t="s">
        <v>45</v>
      </c>
      <c r="I14" s="0" t="s">
        <v>46</v>
      </c>
      <c r="J14" s="0" t="s">
        <v>47</v>
      </c>
      <c r="K14" s="0" t="s">
        <v>46</v>
      </c>
      <c r="L14" s="0" t="n">
        <f aca="false">2^B14</f>
        <v>1.87633756477945</v>
      </c>
    </row>
    <row r="15" customFormat="false" ht="12.75" hidden="false" customHeight="false" outlineLevel="0" collapsed="false">
      <c r="A15" s="0" t="n">
        <v>10384458</v>
      </c>
      <c r="B15" s="0" t="n">
        <v>0.892044309</v>
      </c>
      <c r="C15" s="0" t="n">
        <v>6.535951835</v>
      </c>
      <c r="D15" s="0" t="n">
        <v>6.112645654</v>
      </c>
      <c r="E15" s="0" t="n">
        <v>0.000671961</v>
      </c>
      <c r="F15" s="0" t="n">
        <v>0.569004951</v>
      </c>
      <c r="G15" s="0" t="n">
        <v>-0.683511359</v>
      </c>
      <c r="H15" s="0" t="s">
        <v>48</v>
      </c>
      <c r="I15" s="0" t="s">
        <v>49</v>
      </c>
      <c r="J15" s="0" t="s">
        <v>50</v>
      </c>
      <c r="K15" s="0" t="s">
        <v>49</v>
      </c>
      <c r="L15" s="0" t="n">
        <f aca="false">2^B15</f>
        <v>1.85580394874009</v>
      </c>
    </row>
    <row r="16" customFormat="false" ht="12.75" hidden="false" customHeight="false" outlineLevel="0" collapsed="false">
      <c r="A16" s="0" t="n">
        <v>10387625</v>
      </c>
      <c r="B16" s="0" t="n">
        <v>0.889358317</v>
      </c>
      <c r="C16" s="0" t="n">
        <v>6.004251397</v>
      </c>
      <c r="D16" s="0" t="n">
        <v>9.819059243</v>
      </c>
      <c r="E16" s="3" t="n">
        <v>4.16E-005</v>
      </c>
      <c r="F16" s="0" t="n">
        <v>0.350701503</v>
      </c>
      <c r="G16" s="0" t="n">
        <v>0.481690415</v>
      </c>
      <c r="H16" s="0" t="s">
        <v>51</v>
      </c>
      <c r="I16" s="0" t="s">
        <v>52</v>
      </c>
      <c r="J16" s="0" t="s">
        <v>53</v>
      </c>
      <c r="K16" s="0" t="s">
        <v>52</v>
      </c>
      <c r="L16" s="0" t="n">
        <f aca="false">2^B16</f>
        <v>1.85235204997147</v>
      </c>
    </row>
    <row r="17" customFormat="false" ht="12.75" hidden="false" customHeight="false" outlineLevel="0" collapsed="false">
      <c r="A17" s="0" t="n">
        <v>10366446</v>
      </c>
      <c r="B17" s="0" t="n">
        <v>0.882442673</v>
      </c>
      <c r="C17" s="0" t="n">
        <v>7.10218907</v>
      </c>
      <c r="D17" s="0" t="n">
        <v>3.213465956</v>
      </c>
      <c r="E17" s="0" t="n">
        <v>0.016600929</v>
      </c>
      <c r="F17" s="0" t="n">
        <v>0.717947778</v>
      </c>
      <c r="G17" s="0" t="n">
        <v>-2.776548948</v>
      </c>
      <c r="H17" s="0" t="s">
        <v>54</v>
      </c>
      <c r="I17" s="0" t="s">
        <v>55</v>
      </c>
      <c r="J17" s="0" t="s">
        <v>56</v>
      </c>
      <c r="K17" s="0" t="s">
        <v>55</v>
      </c>
      <c r="L17" s="0" t="n">
        <f aca="false">2^B17</f>
        <v>1.84349393877308</v>
      </c>
    </row>
    <row r="18" customFormat="false" ht="12.75" hidden="false" customHeight="false" outlineLevel="0" collapsed="false">
      <c r="A18" s="0" t="n">
        <v>10500011</v>
      </c>
      <c r="B18" s="0" t="n">
        <v>0.878728859</v>
      </c>
      <c r="C18" s="0" t="n">
        <v>8.929374016</v>
      </c>
      <c r="D18" s="0" t="n">
        <v>3.564807482</v>
      </c>
      <c r="E18" s="0" t="n">
        <v>0.010547321</v>
      </c>
      <c r="F18" s="0" t="n">
        <v>0.711537422</v>
      </c>
      <c r="G18" s="0" t="n">
        <v>-2.439157944</v>
      </c>
      <c r="H18" s="0" t="s">
        <v>57</v>
      </c>
      <c r="I18" s="0" t="s">
        <v>58</v>
      </c>
      <c r="J18" s="0" t="s">
        <v>59</v>
      </c>
      <c r="K18" s="0" t="s">
        <v>58</v>
      </c>
      <c r="L18" s="0" t="n">
        <f aca="false">2^B18</f>
        <v>1.83875448317032</v>
      </c>
    </row>
    <row r="19" customFormat="false" ht="12.75" hidden="false" customHeight="false" outlineLevel="0" collapsed="false">
      <c r="A19" s="0" t="n">
        <v>10531034</v>
      </c>
      <c r="B19" s="0" t="n">
        <v>0.870167058</v>
      </c>
      <c r="C19" s="0" t="n">
        <v>7.527497149</v>
      </c>
      <c r="D19" s="0" t="n">
        <v>4.040295209</v>
      </c>
      <c r="E19" s="0" t="n">
        <v>0.005880686</v>
      </c>
      <c r="F19" s="0" t="n">
        <v>0.698832941</v>
      </c>
      <c r="G19" s="0" t="n">
        <v>-2.021613807</v>
      </c>
      <c r="H19" s="0" t="s">
        <v>60</v>
      </c>
      <c r="I19" s="0" t="s">
        <v>61</v>
      </c>
      <c r="J19" s="0" t="s">
        <v>62</v>
      </c>
      <c r="K19" s="0" t="s">
        <v>61</v>
      </c>
      <c r="L19" s="0" t="n">
        <f aca="false">2^B19</f>
        <v>1.82787454836676</v>
      </c>
    </row>
    <row r="20" customFormat="false" ht="12.75" hidden="false" customHeight="false" outlineLevel="0" collapsed="false">
      <c r="A20" s="0" t="n">
        <v>10538519</v>
      </c>
      <c r="B20" s="0" t="n">
        <v>0.858676627</v>
      </c>
      <c r="C20" s="0" t="n">
        <v>5.150537198</v>
      </c>
      <c r="D20" s="0" t="n">
        <v>4.565383553</v>
      </c>
      <c r="E20" s="0" t="n">
        <v>0.003209817</v>
      </c>
      <c r="F20" s="0" t="n">
        <v>0.658412615</v>
      </c>
      <c r="G20" s="0" t="n">
        <v>-1.612375114</v>
      </c>
      <c r="H20" s="0" t="s">
        <v>63</v>
      </c>
      <c r="I20" s="0" t="s">
        <v>64</v>
      </c>
      <c r="J20" s="0" t="s">
        <v>65</v>
      </c>
      <c r="K20" s="0" t="s">
        <v>64</v>
      </c>
      <c r="L20" s="0" t="n">
        <f aca="false">2^B20</f>
        <v>1.81337415340948</v>
      </c>
    </row>
    <row r="21" customFormat="false" ht="12.75" hidden="false" customHeight="false" outlineLevel="0" collapsed="false">
      <c r="A21" s="0" t="n">
        <v>10411668</v>
      </c>
      <c r="B21" s="0" t="n">
        <v>0.858450897</v>
      </c>
      <c r="C21" s="0" t="n">
        <v>7.859672985</v>
      </c>
      <c r="D21" s="0" t="n">
        <v>4.371682746</v>
      </c>
      <c r="E21" s="0" t="n">
        <v>0.00399402</v>
      </c>
      <c r="F21" s="0" t="n">
        <v>0.658412615</v>
      </c>
      <c r="G21" s="0" t="n">
        <v>-1.757166933</v>
      </c>
      <c r="H21" s="0" t="s">
        <v>66</v>
      </c>
      <c r="I21" s="0" t="s">
        <v>67</v>
      </c>
      <c r="J21" s="0" t="s">
        <v>68</v>
      </c>
      <c r="K21" s="0" t="s">
        <v>67</v>
      </c>
      <c r="L21" s="0" t="n">
        <f aca="false">2^B21</f>
        <v>1.81309044762637</v>
      </c>
    </row>
    <row r="22" customFormat="false" ht="12.75" hidden="false" customHeight="false" outlineLevel="0" collapsed="false">
      <c r="A22" s="0" t="n">
        <v>10417415</v>
      </c>
      <c r="B22" s="0" t="n">
        <v>0.838936764</v>
      </c>
      <c r="C22" s="0" t="n">
        <v>3.283104274</v>
      </c>
      <c r="D22" s="0" t="n">
        <v>3.27266024</v>
      </c>
      <c r="E22" s="0" t="n">
        <v>0.015360008</v>
      </c>
      <c r="F22" s="0" t="n">
        <v>0.717947778</v>
      </c>
      <c r="G22" s="0" t="n">
        <v>-2.718033953</v>
      </c>
      <c r="H22" s="0" t="s">
        <v>69</v>
      </c>
      <c r="I22" s="0" t="s">
        <v>70</v>
      </c>
      <c r="J22" s="0" t="s">
        <v>71</v>
      </c>
      <c r="K22" s="0" t="s">
        <v>72</v>
      </c>
      <c r="L22" s="0" t="n">
        <f aca="false">2^B22</f>
        <v>1.78873139843142</v>
      </c>
    </row>
    <row r="23" customFormat="false" ht="12.75" hidden="false" customHeight="false" outlineLevel="0" collapsed="false">
      <c r="A23" s="0" t="n">
        <v>10435288</v>
      </c>
      <c r="B23" s="0" t="n">
        <v>0.832202458</v>
      </c>
      <c r="C23" s="0" t="n">
        <v>8.057169636</v>
      </c>
      <c r="D23" s="0" t="n">
        <v>4.115806842</v>
      </c>
      <c r="E23" s="0" t="n">
        <v>0.005376646</v>
      </c>
      <c r="F23" s="0" t="n">
        <v>0.687472747</v>
      </c>
      <c r="G23" s="0" t="n">
        <v>-1.959461845</v>
      </c>
      <c r="H23" s="0" t="s">
        <v>73</v>
      </c>
      <c r="I23" s="0" t="s">
        <v>74</v>
      </c>
      <c r="J23" s="0" t="s">
        <v>75</v>
      </c>
      <c r="K23" s="0" t="s">
        <v>74</v>
      </c>
      <c r="L23" s="0" t="n">
        <f aca="false">2^B23</f>
        <v>1.78040129837176</v>
      </c>
    </row>
    <row r="24" customFormat="false" ht="12.75" hidden="false" customHeight="false" outlineLevel="0" collapsed="false">
      <c r="A24" s="0" t="n">
        <v>10560431</v>
      </c>
      <c r="B24" s="0" t="n">
        <v>0.824184594</v>
      </c>
      <c r="C24" s="0" t="n">
        <v>6.877178457</v>
      </c>
      <c r="D24" s="0" t="n">
        <v>7.986191738</v>
      </c>
      <c r="E24" s="0" t="n">
        <v>0.00014384</v>
      </c>
      <c r="F24" s="0" t="n">
        <v>0.454535522</v>
      </c>
      <c r="G24" s="0" t="n">
        <v>0.037523112</v>
      </c>
      <c r="H24" s="0" t="s">
        <v>76</v>
      </c>
      <c r="I24" s="0" t="s">
        <v>77</v>
      </c>
      <c r="J24" s="0" t="s">
        <v>78</v>
      </c>
      <c r="K24" s="0" t="s">
        <v>77</v>
      </c>
      <c r="L24" s="0" t="n">
        <f aca="false">2^B24</f>
        <v>1.77053405593438</v>
      </c>
    </row>
    <row r="25" customFormat="false" ht="12.75" hidden="false" customHeight="false" outlineLevel="0" collapsed="false">
      <c r="A25" s="0" t="n">
        <v>10471655</v>
      </c>
      <c r="B25" s="0" t="n">
        <v>0.814911015</v>
      </c>
      <c r="C25" s="0" t="n">
        <v>8.364530885</v>
      </c>
      <c r="D25" s="0" t="n">
        <v>4.389288095</v>
      </c>
      <c r="E25" s="0" t="n">
        <v>0.003914563</v>
      </c>
      <c r="F25" s="0" t="n">
        <v>0.658412615</v>
      </c>
      <c r="G25" s="0" t="n">
        <v>-1.74371358</v>
      </c>
      <c r="H25" s="0" t="s">
        <v>79</v>
      </c>
      <c r="I25" s="0" t="s">
        <v>80</v>
      </c>
      <c r="J25" s="0" t="s">
        <v>81</v>
      </c>
      <c r="K25" s="0" t="s">
        <v>80</v>
      </c>
      <c r="L25" s="0" t="n">
        <f aca="false">2^B25</f>
        <v>1.75918964220583</v>
      </c>
    </row>
    <row r="26" customFormat="false" ht="12.75" hidden="false" customHeight="false" outlineLevel="0" collapsed="false">
      <c r="A26" s="0" t="n">
        <v>10548030</v>
      </c>
      <c r="B26" s="0" t="n">
        <v>0.814076356</v>
      </c>
      <c r="C26" s="0" t="n">
        <v>9.497748321</v>
      </c>
      <c r="D26" s="0" t="n">
        <v>5.327899681</v>
      </c>
      <c r="E26" s="0" t="n">
        <v>0.001429187</v>
      </c>
      <c r="F26" s="0" t="n">
        <v>0.595520098</v>
      </c>
      <c r="G26" s="0" t="n">
        <v>-1.107560039</v>
      </c>
      <c r="H26" s="0" t="s">
        <v>82</v>
      </c>
      <c r="I26" s="0" t="s">
        <v>83</v>
      </c>
      <c r="J26" s="0" t="s">
        <v>84</v>
      </c>
      <c r="K26" s="0" t="s">
        <v>83</v>
      </c>
      <c r="L26" s="0" t="n">
        <f aca="false">2^B26</f>
        <v>1.75817217228682</v>
      </c>
    </row>
    <row r="27" customFormat="false" ht="12.75" hidden="false" customHeight="false" outlineLevel="0" collapsed="false">
      <c r="A27" s="0" t="n">
        <v>10520362</v>
      </c>
      <c r="B27" s="0" t="n">
        <v>0.794814459</v>
      </c>
      <c r="C27" s="0" t="n">
        <v>9.351786351</v>
      </c>
      <c r="D27" s="0" t="n">
        <v>3.997998416</v>
      </c>
      <c r="E27" s="0" t="n">
        <v>0.006185726</v>
      </c>
      <c r="F27" s="0" t="n">
        <v>0.698832941</v>
      </c>
      <c r="G27" s="0" t="n">
        <v>-2.056921824</v>
      </c>
      <c r="H27" s="0" t="s">
        <v>85</v>
      </c>
      <c r="I27" s="0" t="s">
        <v>86</v>
      </c>
      <c r="J27" s="0" t="s">
        <v>87</v>
      </c>
      <c r="K27" s="0" t="s">
        <v>86</v>
      </c>
      <c r="L27" s="0" t="n">
        <f aca="false">2^B27</f>
        <v>1.73485424517307</v>
      </c>
    </row>
    <row r="28" customFormat="false" ht="12.75" hidden="false" customHeight="false" outlineLevel="0" collapsed="false">
      <c r="A28" s="0" t="n">
        <v>10361091</v>
      </c>
      <c r="B28" s="0" t="n">
        <v>0.768423701</v>
      </c>
      <c r="C28" s="0" t="n">
        <v>7.639246148</v>
      </c>
      <c r="D28" s="0" t="n">
        <v>8.205696989</v>
      </c>
      <c r="E28" s="0" t="n">
        <v>0.000122492</v>
      </c>
      <c r="F28" s="0" t="n">
        <v>0.454535522</v>
      </c>
      <c r="G28" s="0" t="n">
        <v>0.101642625</v>
      </c>
      <c r="H28" s="0" t="s">
        <v>88</v>
      </c>
      <c r="I28" s="0" t="s">
        <v>89</v>
      </c>
      <c r="J28" s="0" t="s">
        <v>90</v>
      </c>
      <c r="K28" s="0" t="s">
        <v>89</v>
      </c>
      <c r="L28" s="0" t="n">
        <f aca="false">2^B28</f>
        <v>1.70340761097641</v>
      </c>
    </row>
    <row r="29" customFormat="false" ht="12.75" hidden="false" customHeight="false" outlineLevel="0" collapsed="false">
      <c r="A29" s="0" t="n">
        <v>10546929</v>
      </c>
      <c r="B29" s="0" t="n">
        <v>0.76091088</v>
      </c>
      <c r="C29" s="0" t="n">
        <v>7.006386588</v>
      </c>
      <c r="D29" s="0" t="n">
        <v>5.927380085</v>
      </c>
      <c r="E29" s="0" t="n">
        <v>0.00079774</v>
      </c>
      <c r="F29" s="0" t="n">
        <v>0.569004951</v>
      </c>
      <c r="G29" s="0" t="n">
        <v>-0.77584152</v>
      </c>
      <c r="H29" s="0" t="s">
        <v>91</v>
      </c>
      <c r="I29" s="0" t="s">
        <v>92</v>
      </c>
      <c r="J29" s="0" t="s">
        <v>93</v>
      </c>
      <c r="K29" s="0" t="s">
        <v>92</v>
      </c>
      <c r="L29" s="0" t="n">
        <f aca="false">2^B29</f>
        <v>1.69456018812356</v>
      </c>
    </row>
    <row r="30" customFormat="false" ht="12.75" hidden="false" customHeight="false" outlineLevel="0" collapsed="false">
      <c r="A30" s="0" t="n">
        <v>10527920</v>
      </c>
      <c r="B30" s="0" t="n">
        <v>0.760222649</v>
      </c>
      <c r="C30" s="0" t="n">
        <v>8.462942789</v>
      </c>
      <c r="D30" s="0" t="n">
        <v>4.995632065</v>
      </c>
      <c r="E30" s="0" t="n">
        <v>0.002013562</v>
      </c>
      <c r="F30" s="0" t="n">
        <v>0.596685351</v>
      </c>
      <c r="G30" s="0" t="n">
        <v>-1.315285072</v>
      </c>
      <c r="H30" s="0" t="s">
        <v>94</v>
      </c>
      <c r="I30" s="2" t="s">
        <v>95</v>
      </c>
      <c r="J30" s="0" t="s">
        <v>96</v>
      </c>
      <c r="K30" s="0" t="s">
        <v>95</v>
      </c>
      <c r="L30" s="0" t="n">
        <f aca="false">2^B30</f>
        <v>1.69375199880621</v>
      </c>
    </row>
    <row r="31" customFormat="false" ht="12.75" hidden="false" customHeight="false" outlineLevel="0" collapsed="false">
      <c r="A31" s="0" t="n">
        <v>10578916</v>
      </c>
      <c r="B31" s="0" t="n">
        <v>0.755180267</v>
      </c>
      <c r="C31" s="0" t="n">
        <v>10.75758433</v>
      </c>
      <c r="D31" s="0" t="n">
        <v>4.263469501</v>
      </c>
      <c r="E31" s="0" t="n">
        <v>0.004523658</v>
      </c>
      <c r="F31" s="0" t="n">
        <v>0.671164598</v>
      </c>
      <c r="G31" s="0" t="n">
        <v>-1.841167096</v>
      </c>
      <c r="H31" s="0" t="s">
        <v>97</v>
      </c>
      <c r="I31" s="0" t="s">
        <v>98</v>
      </c>
      <c r="J31" s="0" t="s">
        <v>99</v>
      </c>
      <c r="K31" s="0" t="s">
        <v>98</v>
      </c>
      <c r="L31" s="0" t="n">
        <f aca="false">2^B31</f>
        <v>1.68784247763987</v>
      </c>
    </row>
    <row r="32" customFormat="false" ht="12.75" hidden="false" customHeight="false" outlineLevel="0" collapsed="false">
      <c r="A32" s="0" t="n">
        <v>10498024</v>
      </c>
      <c r="B32" s="0" t="n">
        <v>0.753604135</v>
      </c>
      <c r="C32" s="0" t="n">
        <v>4.405406959</v>
      </c>
      <c r="D32" s="0" t="n">
        <v>3.377026952</v>
      </c>
      <c r="E32" s="0" t="n">
        <v>0.013410373</v>
      </c>
      <c r="F32" s="0" t="n">
        <v>0.717947778</v>
      </c>
      <c r="G32" s="0" t="n">
        <v>-2.616494203</v>
      </c>
      <c r="H32" s="0" t="s">
        <v>100</v>
      </c>
      <c r="I32" s="0" t="s">
        <v>101</v>
      </c>
      <c r="J32" s="0" t="s">
        <v>102</v>
      </c>
      <c r="K32" s="0" t="s">
        <v>101</v>
      </c>
      <c r="L32" s="0" t="n">
        <f aca="false">2^B32</f>
        <v>1.68599953104575</v>
      </c>
    </row>
    <row r="33" customFormat="false" ht="12.75" hidden="false" customHeight="false" outlineLevel="0" collapsed="false">
      <c r="A33" s="0" t="n">
        <v>10443027</v>
      </c>
      <c r="B33" s="0" t="n">
        <v>0.746397618</v>
      </c>
      <c r="C33" s="0" t="n">
        <v>6.25778334</v>
      </c>
      <c r="D33" s="0" t="n">
        <v>2.884199214</v>
      </c>
      <c r="E33" s="0" t="n">
        <v>0.025803087</v>
      </c>
      <c r="F33" s="0" t="n">
        <v>0.733465653</v>
      </c>
      <c r="G33" s="0" t="n">
        <v>-3.113612113</v>
      </c>
      <c r="H33" s="0" t="s">
        <v>103</v>
      </c>
      <c r="I33" s="0" t="s">
        <v>104</v>
      </c>
      <c r="J33" s="0" t="s">
        <v>105</v>
      </c>
      <c r="K33" s="0" t="s">
        <v>104</v>
      </c>
      <c r="L33" s="0" t="n">
        <f aca="false">2^B33</f>
        <v>1.67759866444268</v>
      </c>
    </row>
    <row r="34" customFormat="false" ht="12.75" hidden="false" customHeight="false" outlineLevel="0" collapsed="false">
      <c r="A34" s="0" t="n">
        <v>10359571</v>
      </c>
      <c r="B34" s="0" t="n">
        <v>0.74637476</v>
      </c>
      <c r="C34" s="0" t="n">
        <v>9.473956594</v>
      </c>
      <c r="D34" s="0" t="n">
        <v>2.858877367</v>
      </c>
      <c r="E34" s="0" t="n">
        <v>0.026709048</v>
      </c>
      <c r="F34" s="0" t="n">
        <v>0.736121695</v>
      </c>
      <c r="G34" s="0" t="n">
        <v>-3.140296384</v>
      </c>
      <c r="H34" s="0" t="s">
        <v>106</v>
      </c>
      <c r="I34" s="0" t="s">
        <v>107</v>
      </c>
      <c r="J34" s="0" t="s">
        <v>108</v>
      </c>
      <c r="K34" s="0" t="s">
        <v>107</v>
      </c>
      <c r="L34" s="0" t="n">
        <f aca="false">2^B34</f>
        <v>1.67757208485004</v>
      </c>
    </row>
    <row r="35" customFormat="false" ht="12.75" hidden="false" customHeight="false" outlineLevel="0" collapsed="false">
      <c r="A35" s="0" t="n">
        <v>10608440</v>
      </c>
      <c r="B35" s="0" t="n">
        <v>0.74243886</v>
      </c>
      <c r="C35" s="0" t="n">
        <v>3.734731621</v>
      </c>
      <c r="D35" s="0" t="n">
        <v>2.986797049</v>
      </c>
      <c r="E35" s="0" t="n">
        <v>0.022454913</v>
      </c>
      <c r="F35" s="0" t="n">
        <v>0.718007214</v>
      </c>
      <c r="G35" s="0" t="n">
        <v>-3.006563401</v>
      </c>
      <c r="H35" s="0" t="s">
        <v>109</v>
      </c>
      <c r="I35" s="0" t="s">
        <v>109</v>
      </c>
      <c r="J35" s="0" t="s">
        <v>109</v>
      </c>
      <c r="K35" s="0" t="s">
        <v>109</v>
      </c>
      <c r="L35" s="0" t="n">
        <f aca="false">2^B35</f>
        <v>1.67300164044833</v>
      </c>
    </row>
    <row r="36" customFormat="false" ht="12.75" hidden="false" customHeight="false" outlineLevel="0" collapsed="false">
      <c r="A36" s="0" t="n">
        <v>10391513</v>
      </c>
      <c r="B36" s="0" t="n">
        <v>0.732006229</v>
      </c>
      <c r="C36" s="0" t="n">
        <v>7.771185285</v>
      </c>
      <c r="D36" s="0" t="n">
        <v>7.483743803</v>
      </c>
      <c r="E36" s="0" t="n">
        <v>0.000210784</v>
      </c>
      <c r="F36" s="0" t="n">
        <v>0.517771373</v>
      </c>
      <c r="G36" s="0" t="n">
        <v>-0.123194131</v>
      </c>
      <c r="H36" s="0" t="s">
        <v>110</v>
      </c>
      <c r="I36" s="0" t="s">
        <v>111</v>
      </c>
      <c r="J36" s="0" t="s">
        <v>112</v>
      </c>
      <c r="K36" s="0" t="s">
        <v>111</v>
      </c>
      <c r="L36" s="0" t="n">
        <f aca="false">2^B36</f>
        <v>1.66094721949492</v>
      </c>
    </row>
    <row r="37" customFormat="false" ht="12.75" hidden="false" customHeight="false" outlineLevel="0" collapsed="false">
      <c r="A37" s="0" t="n">
        <v>10364194</v>
      </c>
      <c r="B37" s="0" t="n">
        <v>0.725530629</v>
      </c>
      <c r="C37" s="0" t="n">
        <v>8.306459593</v>
      </c>
      <c r="D37" s="0" t="n">
        <v>3.075188785</v>
      </c>
      <c r="E37" s="0" t="n">
        <v>0.019943053</v>
      </c>
      <c r="F37" s="0" t="n">
        <v>0.717947778</v>
      </c>
      <c r="G37" s="0" t="n">
        <v>-2.91577236</v>
      </c>
      <c r="H37" s="0" t="s">
        <v>113</v>
      </c>
      <c r="I37" s="0" t="s">
        <v>114</v>
      </c>
      <c r="J37" s="0" t="s">
        <v>115</v>
      </c>
      <c r="K37" s="0" t="s">
        <v>114</v>
      </c>
      <c r="L37" s="0" t="n">
        <f aca="false">2^B37</f>
        <v>1.65350869158197</v>
      </c>
    </row>
    <row r="38" customFormat="false" ht="12.75" hidden="false" customHeight="false" outlineLevel="0" collapsed="false">
      <c r="A38" s="0" t="n">
        <v>10424413</v>
      </c>
      <c r="B38" s="0" t="n">
        <v>0.725130436</v>
      </c>
      <c r="C38" s="0" t="n">
        <v>5.933284038</v>
      </c>
      <c r="D38" s="0" t="n">
        <v>2.583023085</v>
      </c>
      <c r="E38" s="0" t="n">
        <v>0.03908632</v>
      </c>
      <c r="F38" s="0" t="n">
        <v>0.738283535</v>
      </c>
      <c r="G38" s="0" t="n">
        <v>-3.437075658</v>
      </c>
      <c r="H38" s="0" t="s">
        <v>116</v>
      </c>
      <c r="I38" s="0" t="s">
        <v>117</v>
      </c>
      <c r="J38" s="0" t="s">
        <v>118</v>
      </c>
      <c r="K38" s="0" t="n">
        <v>100043848</v>
      </c>
      <c r="L38" s="0" t="n">
        <f aca="false">2^B38</f>
        <v>1.65305008403495</v>
      </c>
    </row>
    <row r="39" customFormat="false" ht="12.75" hidden="false" customHeight="false" outlineLevel="0" collapsed="false">
      <c r="A39" s="0" t="n">
        <v>10574027</v>
      </c>
      <c r="B39" s="0" t="n">
        <v>0.715741372</v>
      </c>
      <c r="C39" s="0" t="n">
        <v>10.68344026</v>
      </c>
      <c r="D39" s="0" t="n">
        <v>4.712105196</v>
      </c>
      <c r="E39" s="0" t="n">
        <v>0.002729895</v>
      </c>
      <c r="F39" s="0" t="n">
        <v>0.648903822</v>
      </c>
      <c r="G39" s="0" t="n">
        <v>-1.507342381</v>
      </c>
      <c r="H39" s="0" t="s">
        <v>119</v>
      </c>
      <c r="I39" s="0" t="s">
        <v>120</v>
      </c>
      <c r="J39" s="0" t="s">
        <v>121</v>
      </c>
      <c r="K39" s="0" t="s">
        <v>120</v>
      </c>
      <c r="L39" s="0" t="n">
        <f aca="false">2^B39</f>
        <v>1.64232695964414</v>
      </c>
    </row>
    <row r="40" customFormat="false" ht="12.75" hidden="false" customHeight="false" outlineLevel="0" collapsed="false">
      <c r="A40" s="0" t="n">
        <v>10369290</v>
      </c>
      <c r="B40" s="0" t="n">
        <v>0.704751708</v>
      </c>
      <c r="C40" s="0" t="n">
        <v>7.868401057</v>
      </c>
      <c r="D40" s="0" t="n">
        <v>3.955942276</v>
      </c>
      <c r="E40" s="0" t="n">
        <v>0.006506472</v>
      </c>
      <c r="F40" s="0" t="n">
        <v>0.698832941</v>
      </c>
      <c r="G40" s="0" t="n">
        <v>-2.092382401</v>
      </c>
      <c r="H40" s="0" t="s">
        <v>122</v>
      </c>
      <c r="I40" s="0" t="s">
        <v>123</v>
      </c>
      <c r="J40" s="0" t="s">
        <v>124</v>
      </c>
      <c r="K40" s="0" t="s">
        <v>123</v>
      </c>
      <c r="L40" s="0" t="n">
        <f aca="false">2^B40</f>
        <v>1.62986413632199</v>
      </c>
    </row>
    <row r="41" customFormat="false" ht="12.75" hidden="false" customHeight="false" outlineLevel="0" collapsed="false">
      <c r="A41" s="0" t="n">
        <v>10404359</v>
      </c>
      <c r="B41" s="0" t="n">
        <v>0.689895885</v>
      </c>
      <c r="C41" s="0" t="n">
        <v>7.095745896</v>
      </c>
      <c r="D41" s="0" t="n">
        <v>5.075724236</v>
      </c>
      <c r="E41" s="0" t="n">
        <v>0.001851378</v>
      </c>
      <c r="F41" s="0" t="n">
        <v>0.596685351</v>
      </c>
      <c r="G41" s="0" t="n">
        <v>-1.263546938</v>
      </c>
      <c r="H41" s="0" t="s">
        <v>125</v>
      </c>
      <c r="I41" s="0" t="s">
        <v>126</v>
      </c>
      <c r="J41" s="0" t="s">
        <v>127</v>
      </c>
      <c r="K41" s="0" t="s">
        <v>126</v>
      </c>
      <c r="L41" s="0" t="n">
        <f aca="false">2^B41</f>
        <v>1.61316709678335</v>
      </c>
    </row>
    <row r="42" customFormat="false" ht="12.75" hidden="false" customHeight="false" outlineLevel="0" collapsed="false">
      <c r="A42" s="0" t="n">
        <v>10412466</v>
      </c>
      <c r="B42" s="0" t="n">
        <v>0.689879097</v>
      </c>
      <c r="C42" s="0" t="n">
        <v>10.28371455</v>
      </c>
      <c r="D42" s="0" t="n">
        <v>2.966058658</v>
      </c>
      <c r="E42" s="0" t="n">
        <v>0.023092153</v>
      </c>
      <c r="F42" s="0" t="n">
        <v>0.718197636</v>
      </c>
      <c r="G42" s="0" t="n">
        <v>-3.02806001</v>
      </c>
      <c r="H42" s="0" t="s">
        <v>128</v>
      </c>
      <c r="I42" s="0" t="s">
        <v>129</v>
      </c>
      <c r="J42" s="0" t="s">
        <v>130</v>
      </c>
      <c r="K42" s="0" t="s">
        <v>129</v>
      </c>
      <c r="L42" s="0" t="n">
        <f aca="false">2^B42</f>
        <v>1.61314832518514</v>
      </c>
    </row>
    <row r="43" customFormat="false" ht="12.75" hidden="false" customHeight="false" outlineLevel="0" collapsed="false">
      <c r="A43" s="0" t="n">
        <v>10585186</v>
      </c>
      <c r="B43" s="0" t="n">
        <v>0.687634838</v>
      </c>
      <c r="C43" s="0" t="n">
        <v>7.070018508</v>
      </c>
      <c r="D43" s="0" t="n">
        <v>4.469763747</v>
      </c>
      <c r="E43" s="0" t="n">
        <v>0.003573091</v>
      </c>
      <c r="F43" s="0" t="n">
        <v>0.658412615</v>
      </c>
      <c r="G43" s="0" t="n">
        <v>-1.682967592</v>
      </c>
      <c r="H43" s="0" t="s">
        <v>131</v>
      </c>
      <c r="I43" s="0" t="s">
        <v>132</v>
      </c>
      <c r="J43" s="0" t="s">
        <v>133</v>
      </c>
      <c r="K43" s="0" t="s">
        <v>132</v>
      </c>
      <c r="L43" s="0" t="n">
        <f aca="false">2^B43</f>
        <v>1.61064085956423</v>
      </c>
    </row>
    <row r="44" customFormat="false" ht="12.75" hidden="false" customHeight="false" outlineLevel="0" collapsed="false">
      <c r="A44" s="0" t="n">
        <v>10549276</v>
      </c>
      <c r="B44" s="0" t="n">
        <v>0.676018117</v>
      </c>
      <c r="C44" s="0" t="n">
        <v>5.019768471</v>
      </c>
      <c r="D44" s="0" t="n">
        <v>4.321998266</v>
      </c>
      <c r="E44" s="0" t="n">
        <v>0.004228109</v>
      </c>
      <c r="F44" s="0" t="n">
        <v>0.659054093</v>
      </c>
      <c r="G44" s="0" t="n">
        <v>-1.795454183</v>
      </c>
      <c r="H44" s="0" t="s">
        <v>134</v>
      </c>
      <c r="I44" s="0" t="s">
        <v>135</v>
      </c>
      <c r="J44" s="0" t="s">
        <v>136</v>
      </c>
      <c r="K44" s="0" t="s">
        <v>135</v>
      </c>
      <c r="L44" s="0" t="n">
        <f aca="false">2^B44</f>
        <v>1.59772389658554</v>
      </c>
    </row>
    <row r="45" customFormat="false" ht="12.75" hidden="false" customHeight="false" outlineLevel="0" collapsed="false">
      <c r="A45" s="0" t="n">
        <v>10369615</v>
      </c>
      <c r="B45" s="0" t="n">
        <v>0.675687324</v>
      </c>
      <c r="C45" s="0" t="n">
        <v>7.215840849</v>
      </c>
      <c r="D45" s="0" t="n">
        <v>4.063624791</v>
      </c>
      <c r="E45" s="0" t="n">
        <v>0.005719585</v>
      </c>
      <c r="F45" s="0" t="n">
        <v>0.698832941</v>
      </c>
      <c r="G45" s="0" t="n">
        <v>-2.002291157</v>
      </c>
      <c r="H45" s="0" t="s">
        <v>137</v>
      </c>
      <c r="I45" s="0" t="s">
        <v>138</v>
      </c>
      <c r="J45" s="0" t="s">
        <v>139</v>
      </c>
      <c r="K45" s="0" t="s">
        <v>138</v>
      </c>
      <c r="L45" s="0" t="n">
        <f aca="false">2^B45</f>
        <v>1.59735759928823</v>
      </c>
    </row>
    <row r="46" customFormat="false" ht="12.75" hidden="false" customHeight="false" outlineLevel="0" collapsed="false">
      <c r="A46" s="0" t="n">
        <v>10534945</v>
      </c>
      <c r="B46" s="0" t="n">
        <v>0.673311613</v>
      </c>
      <c r="C46" s="0" t="n">
        <v>4.733403632</v>
      </c>
      <c r="D46" s="0" t="n">
        <v>2.85089942</v>
      </c>
      <c r="E46" s="0" t="n">
        <v>0.027001464</v>
      </c>
      <c r="F46" s="0" t="n">
        <v>0.736121695</v>
      </c>
      <c r="G46" s="0" t="n">
        <v>-3.148724569</v>
      </c>
      <c r="H46" s="0" t="s">
        <v>140</v>
      </c>
      <c r="I46" s="2" t="s">
        <v>141</v>
      </c>
      <c r="J46" s="0" t="s">
        <v>142</v>
      </c>
      <c r="K46" s="0" t="s">
        <v>141</v>
      </c>
      <c r="L46" s="0" t="n">
        <f aca="false">2^B46</f>
        <v>1.59472936733658</v>
      </c>
    </row>
    <row r="47" customFormat="false" ht="12.75" hidden="false" customHeight="false" outlineLevel="0" collapsed="false">
      <c r="A47" s="0" t="n">
        <v>10445192</v>
      </c>
      <c r="B47" s="0" t="n">
        <v>0.67301898</v>
      </c>
      <c r="C47" s="0" t="n">
        <v>6.669520828</v>
      </c>
      <c r="D47" s="0" t="n">
        <v>2.663520447</v>
      </c>
      <c r="E47" s="0" t="n">
        <v>0.034945701</v>
      </c>
      <c r="F47" s="0" t="n">
        <v>0.738283535</v>
      </c>
      <c r="G47" s="0" t="n">
        <v>-3.349401849</v>
      </c>
      <c r="H47" s="0" t="s">
        <v>143</v>
      </c>
      <c r="I47" s="0" t="s">
        <v>144</v>
      </c>
      <c r="J47" s="0" t="s">
        <v>145</v>
      </c>
      <c r="K47" s="0" t="s">
        <v>144</v>
      </c>
      <c r="L47" s="0" t="n">
        <f aca="false">2^B47</f>
        <v>1.59440592884145</v>
      </c>
    </row>
    <row r="48" customFormat="false" ht="12.75" hidden="false" customHeight="false" outlineLevel="0" collapsed="false">
      <c r="A48" s="0" t="n">
        <v>10540472</v>
      </c>
      <c r="B48" s="0" t="n">
        <v>0.667888076</v>
      </c>
      <c r="C48" s="0" t="n">
        <v>5.950328615</v>
      </c>
      <c r="D48" s="0" t="n">
        <v>2.637893531</v>
      </c>
      <c r="E48" s="0" t="n">
        <v>0.036211329</v>
      </c>
      <c r="F48" s="0" t="n">
        <v>0.738283535</v>
      </c>
      <c r="G48" s="0" t="n">
        <v>-3.377225728</v>
      </c>
      <c r="H48" s="0" t="s">
        <v>146</v>
      </c>
      <c r="I48" s="0" t="s">
        <v>147</v>
      </c>
      <c r="J48" s="0" t="s">
        <v>148</v>
      </c>
      <c r="K48" s="0" t="s">
        <v>147</v>
      </c>
      <c r="L48" s="0" t="n">
        <f aca="false">2^B48</f>
        <v>1.58874554084174</v>
      </c>
    </row>
    <row r="49" customFormat="false" ht="12.75" hidden="false" customHeight="false" outlineLevel="0" collapsed="false">
      <c r="A49" s="0" t="n">
        <v>10368886</v>
      </c>
      <c r="B49" s="0" t="n">
        <v>0.66550858</v>
      </c>
      <c r="C49" s="0" t="n">
        <v>9.314290708</v>
      </c>
      <c r="D49" s="0" t="n">
        <v>6.315862816</v>
      </c>
      <c r="E49" s="0" t="n">
        <v>0.000559133</v>
      </c>
      <c r="F49" s="0" t="n">
        <v>0.569004951</v>
      </c>
      <c r="G49" s="0" t="n">
        <v>-0.587291329</v>
      </c>
      <c r="H49" s="0" t="s">
        <v>149</v>
      </c>
      <c r="I49" s="0" t="s">
        <v>150</v>
      </c>
      <c r="J49" s="0" t="s">
        <v>151</v>
      </c>
      <c r="L49" s="0" t="n">
        <f aca="false">2^B49</f>
        <v>1.58612731753733</v>
      </c>
    </row>
    <row r="50" customFormat="false" ht="12.75" hidden="false" customHeight="false" outlineLevel="0" collapsed="false">
      <c r="A50" s="0" t="n">
        <v>10375343</v>
      </c>
      <c r="B50" s="0" t="n">
        <v>0.665187134</v>
      </c>
      <c r="C50" s="0" t="n">
        <v>9.343446331</v>
      </c>
      <c r="D50" s="0" t="n">
        <v>9.51335059</v>
      </c>
      <c r="E50" s="3" t="n">
        <v>5.04E-005</v>
      </c>
      <c r="F50" s="0" t="n">
        <v>0.350701503</v>
      </c>
      <c r="G50" s="0" t="n">
        <v>0.420313655</v>
      </c>
      <c r="H50" s="0" t="s">
        <v>152</v>
      </c>
      <c r="I50" s="0" t="s">
        <v>153</v>
      </c>
      <c r="J50" s="0" t="s">
        <v>154</v>
      </c>
      <c r="K50" s="0" t="s">
        <v>153</v>
      </c>
      <c r="L50" s="0" t="n">
        <f aca="false">2^B50</f>
        <v>1.58577395284741</v>
      </c>
    </row>
    <row r="51" customFormat="false" ht="12.75" hidden="false" customHeight="false" outlineLevel="0" collapsed="false">
      <c r="A51" s="0" t="n">
        <v>10456545</v>
      </c>
      <c r="B51" s="0" t="n">
        <v>0.662333589</v>
      </c>
      <c r="C51" s="0" t="n">
        <v>7.077682085</v>
      </c>
      <c r="D51" s="0" t="n">
        <v>3.319394159</v>
      </c>
      <c r="E51" s="0" t="n">
        <v>0.014451355</v>
      </c>
      <c r="F51" s="0" t="n">
        <v>0.717947778</v>
      </c>
      <c r="G51" s="0" t="n">
        <v>-2.672306684</v>
      </c>
      <c r="H51" s="0" t="s">
        <v>155</v>
      </c>
      <c r="I51" s="0" t="s">
        <v>156</v>
      </c>
      <c r="J51" s="0" t="s">
        <v>157</v>
      </c>
      <c r="K51" s="0" t="s">
        <v>156</v>
      </c>
      <c r="L51" s="0" t="n">
        <f aca="false">2^B51</f>
        <v>1.58264050813482</v>
      </c>
    </row>
    <row r="52" customFormat="false" ht="12.75" hidden="false" customHeight="false" outlineLevel="0" collapsed="false">
      <c r="A52" s="0" t="n">
        <v>10472042</v>
      </c>
      <c r="B52" s="0" t="n">
        <v>0.662161125</v>
      </c>
      <c r="C52" s="0" t="n">
        <v>3.506541617</v>
      </c>
      <c r="D52" s="0" t="n">
        <v>2.396726709</v>
      </c>
      <c r="E52" s="0" t="n">
        <v>0.05076661</v>
      </c>
      <c r="F52" s="0" t="n">
        <v>0.744338991</v>
      </c>
      <c r="G52" s="0" t="n">
        <v>-3.642714438</v>
      </c>
      <c r="H52" s="0" t="s">
        <v>158</v>
      </c>
      <c r="I52" s="0" t="s">
        <v>159</v>
      </c>
      <c r="J52" s="0" t="s">
        <v>160</v>
      </c>
      <c r="L52" s="0" t="n">
        <f aca="false">2^B52</f>
        <v>1.5824513259508</v>
      </c>
    </row>
    <row r="53" customFormat="false" ht="12.75" hidden="false" customHeight="false" outlineLevel="0" collapsed="false">
      <c r="A53" s="0" t="n">
        <v>10482762</v>
      </c>
      <c r="B53" s="0" t="n">
        <v>0.659441941</v>
      </c>
      <c r="C53" s="0" t="n">
        <v>9.823470033</v>
      </c>
      <c r="D53" s="0" t="n">
        <v>5.026970699</v>
      </c>
      <c r="E53" s="0" t="n">
        <v>0.001948274</v>
      </c>
      <c r="F53" s="0" t="n">
        <v>0.596685351</v>
      </c>
      <c r="G53" s="0" t="n">
        <v>-1.294911884</v>
      </c>
      <c r="H53" s="0" t="s">
        <v>161</v>
      </c>
      <c r="I53" s="0" t="s">
        <v>162</v>
      </c>
      <c r="J53" s="0" t="s">
        <v>163</v>
      </c>
      <c r="K53" s="0" t="s">
        <v>162</v>
      </c>
      <c r="L53" s="0" t="n">
        <f aca="false">2^B53</f>
        <v>1.57947153906764</v>
      </c>
    </row>
    <row r="54" customFormat="false" ht="12.75" hidden="false" customHeight="false" outlineLevel="0" collapsed="false">
      <c r="A54" s="0" t="n">
        <v>10407072</v>
      </c>
      <c r="B54" s="0" t="n">
        <v>0.659431169</v>
      </c>
      <c r="C54" s="0" t="n">
        <v>7.198402994</v>
      </c>
      <c r="D54" s="0" t="n">
        <v>6.068106612</v>
      </c>
      <c r="E54" s="0" t="n">
        <v>0.00070001</v>
      </c>
      <c r="F54" s="0" t="n">
        <v>0.569004951</v>
      </c>
      <c r="G54" s="0" t="n">
        <v>-0.705297492</v>
      </c>
      <c r="H54" s="0" t="s">
        <v>164</v>
      </c>
      <c r="I54" s="0" t="s">
        <v>165</v>
      </c>
      <c r="J54" s="0" t="s">
        <v>166</v>
      </c>
      <c r="K54" s="0" t="s">
        <v>165</v>
      </c>
      <c r="L54" s="0" t="n">
        <f aca="false">2^B54</f>
        <v>1.5794597458588</v>
      </c>
    </row>
    <row r="55" customFormat="false" ht="12.75" hidden="false" customHeight="false" outlineLevel="0" collapsed="false">
      <c r="A55" s="0" t="n">
        <v>10602372</v>
      </c>
      <c r="B55" s="0" t="n">
        <v>0.645652565</v>
      </c>
      <c r="C55" s="0" t="n">
        <v>8.683280069</v>
      </c>
      <c r="D55" s="0" t="n">
        <v>2.518035289</v>
      </c>
      <c r="E55" s="0" t="n">
        <v>0.042804307</v>
      </c>
      <c r="F55" s="0" t="n">
        <v>0.738283535</v>
      </c>
      <c r="G55" s="0" t="n">
        <v>-3.508413833</v>
      </c>
      <c r="H55" s="0" t="s">
        <v>167</v>
      </c>
      <c r="I55" s="0" t="s">
        <v>168</v>
      </c>
      <c r="J55" s="0" t="s">
        <v>169</v>
      </c>
      <c r="K55" s="0" t="s">
        <v>168</v>
      </c>
      <c r="L55" s="0" t="n">
        <f aca="false">2^B55</f>
        <v>1.5644467624168</v>
      </c>
    </row>
    <row r="56" customFormat="false" ht="12.75" hidden="false" customHeight="false" outlineLevel="0" collapsed="false">
      <c r="A56" s="0" t="n">
        <v>10488608</v>
      </c>
      <c r="B56" s="0" t="n">
        <v>0.645269776</v>
      </c>
      <c r="C56" s="0" t="n">
        <v>6.92965381</v>
      </c>
      <c r="D56" s="0" t="n">
        <v>3.738133865</v>
      </c>
      <c r="E56" s="0" t="n">
        <v>0.008490316</v>
      </c>
      <c r="F56" s="0" t="n">
        <v>0.705226962</v>
      </c>
      <c r="G56" s="0" t="n">
        <v>-2.281700524</v>
      </c>
      <c r="H56" s="0" t="s">
        <v>170</v>
      </c>
      <c r="I56" s="0" t="s">
        <v>171</v>
      </c>
      <c r="J56" s="0" t="s">
        <v>172</v>
      </c>
      <c r="K56" s="0" t="s">
        <v>171</v>
      </c>
      <c r="L56" s="0" t="n">
        <f aca="false">2^B56</f>
        <v>1.56403172420344</v>
      </c>
    </row>
    <row r="57" customFormat="false" ht="12.75" hidden="false" customHeight="false" outlineLevel="0" collapsed="false">
      <c r="A57" s="0" t="n">
        <v>10357488</v>
      </c>
      <c r="B57" s="0" t="n">
        <v>0.644187011</v>
      </c>
      <c r="C57" s="0" t="n">
        <v>6.162156571</v>
      </c>
      <c r="D57" s="0" t="n">
        <v>2.940667201</v>
      </c>
      <c r="E57" s="0" t="n">
        <v>0.023898878</v>
      </c>
      <c r="F57" s="0" t="n">
        <v>0.720099729</v>
      </c>
      <c r="G57" s="0" t="n">
        <v>-3.054478499</v>
      </c>
      <c r="H57" s="0" t="s">
        <v>173</v>
      </c>
      <c r="I57" s="0" t="s">
        <v>174</v>
      </c>
      <c r="J57" s="0" t="s">
        <v>175</v>
      </c>
      <c r="K57" s="0" t="s">
        <v>174</v>
      </c>
      <c r="L57" s="0" t="n">
        <f aca="false">2^B57</f>
        <v>1.56285833451971</v>
      </c>
    </row>
    <row r="58" customFormat="false" ht="12.75" hidden="false" customHeight="false" outlineLevel="0" collapsed="false">
      <c r="A58" s="0" t="n">
        <v>10512757</v>
      </c>
      <c r="B58" s="0" t="n">
        <v>0.639737759</v>
      </c>
      <c r="C58" s="0" t="n">
        <v>7.213500008</v>
      </c>
      <c r="D58" s="0" t="n">
        <v>2.688896103</v>
      </c>
      <c r="E58" s="0" t="n">
        <v>0.033738395</v>
      </c>
      <c r="F58" s="0" t="n">
        <v>0.738283535</v>
      </c>
      <c r="G58" s="0" t="n">
        <v>-3.321935254</v>
      </c>
      <c r="H58" s="0" t="s">
        <v>176</v>
      </c>
      <c r="I58" s="0" t="s">
        <v>177</v>
      </c>
      <c r="J58" s="0" t="s">
        <v>178</v>
      </c>
      <c r="K58" s="0" t="s">
        <v>177</v>
      </c>
      <c r="L58" s="0" t="n">
        <f aca="false">2^B58</f>
        <v>1.5580459250639</v>
      </c>
    </row>
    <row r="59" customFormat="false" ht="12.75" hidden="false" customHeight="false" outlineLevel="0" collapsed="false">
      <c r="A59" s="0" t="n">
        <v>10423333</v>
      </c>
      <c r="B59" s="0" t="n">
        <v>0.638141229</v>
      </c>
      <c r="C59" s="0" t="n">
        <v>7.837426381</v>
      </c>
      <c r="D59" s="0" t="n">
        <v>4.05930835</v>
      </c>
      <c r="E59" s="0" t="n">
        <v>0.00574902</v>
      </c>
      <c r="F59" s="0" t="n">
        <v>0.698832941</v>
      </c>
      <c r="G59" s="0" t="n">
        <v>-2.005858093</v>
      </c>
      <c r="H59" s="0" t="s">
        <v>179</v>
      </c>
      <c r="I59" s="0" t="s">
        <v>180</v>
      </c>
      <c r="J59" s="0" t="s">
        <v>181</v>
      </c>
      <c r="K59" s="0" t="s">
        <v>180</v>
      </c>
      <c r="L59" s="0" t="n">
        <f aca="false">2^B59</f>
        <v>1.55632269794751</v>
      </c>
    </row>
    <row r="60" customFormat="false" ht="12.75" hidden="false" customHeight="false" outlineLevel="0" collapsed="false">
      <c r="A60" s="0" t="n">
        <v>10569113</v>
      </c>
      <c r="B60" s="0" t="n">
        <v>0.634593875</v>
      </c>
      <c r="C60" s="0" t="n">
        <v>5.762559529</v>
      </c>
      <c r="D60" s="0" t="n">
        <v>3.388222708</v>
      </c>
      <c r="E60" s="0" t="n">
        <v>0.013217775</v>
      </c>
      <c r="F60" s="0" t="n">
        <v>0.717947778</v>
      </c>
      <c r="G60" s="0" t="n">
        <v>-2.605726815</v>
      </c>
      <c r="H60" s="0" t="s">
        <v>182</v>
      </c>
      <c r="I60" s="0" t="s">
        <v>183</v>
      </c>
      <c r="J60" s="0" t="s">
        <v>184</v>
      </c>
      <c r="K60" s="0" t="s">
        <v>183</v>
      </c>
      <c r="L60" s="0" t="n">
        <f aca="false">2^B60</f>
        <v>1.55250065271983</v>
      </c>
    </row>
    <row r="61" customFormat="false" ht="12.75" hidden="false" customHeight="false" outlineLevel="0" collapsed="false">
      <c r="A61" s="0" t="n">
        <v>10444814</v>
      </c>
      <c r="B61" s="0" t="n">
        <v>0.628481079</v>
      </c>
      <c r="C61" s="0" t="n">
        <v>6.484438807</v>
      </c>
      <c r="D61" s="0" t="n">
        <v>4.180580655</v>
      </c>
      <c r="E61" s="0" t="n">
        <v>0.004982268</v>
      </c>
      <c r="F61" s="0" t="n">
        <v>0.676498566</v>
      </c>
      <c r="G61" s="0" t="n">
        <v>-1.907044761</v>
      </c>
      <c r="H61" s="0" t="s">
        <v>185</v>
      </c>
      <c r="I61" s="0" t="s">
        <v>186</v>
      </c>
      <c r="J61" s="0" t="s">
        <v>187</v>
      </c>
      <c r="K61" s="0" t="s">
        <v>188</v>
      </c>
      <c r="L61" s="0" t="n">
        <f aca="false">2^B61</f>
        <v>1.54593651910951</v>
      </c>
    </row>
    <row r="62" customFormat="false" ht="12.75" hidden="false" customHeight="false" outlineLevel="0" collapsed="false">
      <c r="A62" s="0" t="n">
        <v>10368030</v>
      </c>
      <c r="B62" s="0" t="n">
        <v>0.624394157</v>
      </c>
      <c r="C62" s="0" t="n">
        <v>7.351681386</v>
      </c>
      <c r="D62" s="0" t="n">
        <v>3.519031404</v>
      </c>
      <c r="E62" s="0" t="n">
        <v>0.011177784</v>
      </c>
      <c r="F62" s="0" t="n">
        <v>0.714227539</v>
      </c>
      <c r="G62" s="0" t="n">
        <v>-2.481745294</v>
      </c>
      <c r="H62" s="0" t="s">
        <v>189</v>
      </c>
      <c r="I62" s="0" t="s">
        <v>190</v>
      </c>
      <c r="J62" s="0" t="s">
        <v>191</v>
      </c>
      <c r="K62" s="0" t="s">
        <v>192</v>
      </c>
      <c r="L62" s="0" t="n">
        <f aca="false">2^B62</f>
        <v>1.54156332787591</v>
      </c>
    </row>
    <row r="63" customFormat="false" ht="12.75" hidden="false" customHeight="false" outlineLevel="0" collapsed="false">
      <c r="A63" s="0" t="n">
        <v>10385455</v>
      </c>
      <c r="B63" s="0" t="n">
        <v>0.619394985</v>
      </c>
      <c r="C63" s="0" t="n">
        <v>7.679781555</v>
      </c>
      <c r="D63" s="0" t="n">
        <v>2.527411355</v>
      </c>
      <c r="E63" s="0" t="n">
        <v>0.042245797</v>
      </c>
      <c r="F63" s="0" t="n">
        <v>0.738283535</v>
      </c>
      <c r="G63" s="0" t="n">
        <v>-3.498093032</v>
      </c>
      <c r="H63" s="0" t="s">
        <v>193</v>
      </c>
      <c r="I63" s="0" t="s">
        <v>194</v>
      </c>
      <c r="J63" s="0" t="s">
        <v>195</v>
      </c>
      <c r="K63" s="0" t="s">
        <v>194</v>
      </c>
      <c r="L63" s="0" t="n">
        <f aca="false">2^B63</f>
        <v>1.53623080560961</v>
      </c>
    </row>
    <row r="64" customFormat="false" ht="12.75" hidden="false" customHeight="false" outlineLevel="0" collapsed="false">
      <c r="A64" s="0" t="n">
        <v>10450075</v>
      </c>
      <c r="B64" s="0" t="n">
        <v>0.611324268</v>
      </c>
      <c r="C64" s="0" t="n">
        <v>7.080828116</v>
      </c>
      <c r="D64" s="0" t="n">
        <v>4.017053308</v>
      </c>
      <c r="E64" s="0" t="n">
        <v>0.00604619</v>
      </c>
      <c r="F64" s="0" t="n">
        <v>0.698832941</v>
      </c>
      <c r="G64" s="0" t="n">
        <v>-2.040971345</v>
      </c>
      <c r="H64" s="0" t="s">
        <v>196</v>
      </c>
      <c r="I64" s="0" t="s">
        <v>197</v>
      </c>
      <c r="J64" s="0" t="s">
        <v>198</v>
      </c>
      <c r="K64" s="0" t="s">
        <v>197</v>
      </c>
      <c r="L64" s="0" t="n">
        <f aca="false">2^B64</f>
        <v>1.52766082474789</v>
      </c>
    </row>
    <row r="65" customFormat="false" ht="12.75" hidden="false" customHeight="false" outlineLevel="0" collapsed="false">
      <c r="A65" s="0" t="n">
        <v>10414269</v>
      </c>
      <c r="B65" s="0" t="n">
        <v>0.597520329</v>
      </c>
      <c r="C65" s="0" t="n">
        <v>10.14703689</v>
      </c>
      <c r="D65" s="0" t="n">
        <v>3.996759897</v>
      </c>
      <c r="E65" s="0" t="n">
        <v>0.006194918</v>
      </c>
      <c r="F65" s="0" t="n">
        <v>0.698832941</v>
      </c>
      <c r="G65" s="0" t="n">
        <v>-2.057961068</v>
      </c>
      <c r="H65" s="0" t="s">
        <v>199</v>
      </c>
      <c r="I65" s="0" t="s">
        <v>200</v>
      </c>
      <c r="J65" s="0" t="s">
        <v>201</v>
      </c>
      <c r="L65" s="0" t="n">
        <f aca="false">2^B65</f>
        <v>1.51311362537283</v>
      </c>
    </row>
    <row r="66" customFormat="false" ht="12.75" hidden="false" customHeight="false" outlineLevel="0" collapsed="false">
      <c r="A66" s="0" t="n">
        <v>10369567</v>
      </c>
      <c r="B66" s="0" t="n">
        <v>0.5963034</v>
      </c>
      <c r="C66" s="0" t="n">
        <v>8.125744321</v>
      </c>
      <c r="D66" s="0" t="n">
        <v>2.700138294</v>
      </c>
      <c r="E66" s="0" t="n">
        <v>0.033217683</v>
      </c>
      <c r="F66" s="0" t="n">
        <v>0.738283535</v>
      </c>
      <c r="G66" s="0" t="n">
        <v>-3.309794257</v>
      </c>
      <c r="H66" s="0" t="s">
        <v>202</v>
      </c>
      <c r="I66" s="0" t="s">
        <v>203</v>
      </c>
      <c r="J66" s="0" t="s">
        <v>204</v>
      </c>
      <c r="K66" s="0" t="s">
        <v>203</v>
      </c>
      <c r="L66" s="0" t="n">
        <f aca="false">2^B66</f>
        <v>1.51183783567579</v>
      </c>
    </row>
    <row r="67" customFormat="false" ht="12.75" hidden="false" customHeight="false" outlineLevel="0" collapsed="false">
      <c r="A67" s="0" t="n">
        <v>10397364</v>
      </c>
      <c r="B67" s="0" t="n">
        <v>0.595633365</v>
      </c>
      <c r="C67" s="0" t="n">
        <v>7.766716922</v>
      </c>
      <c r="D67" s="0" t="n">
        <v>4.674602057</v>
      </c>
      <c r="E67" s="0" t="n">
        <v>0.002844439</v>
      </c>
      <c r="F67" s="0" t="n">
        <v>0.648903822</v>
      </c>
      <c r="G67" s="0" t="n">
        <v>-1.533815563</v>
      </c>
      <c r="H67" s="0" t="s">
        <v>205</v>
      </c>
      <c r="I67" s="0" t="s">
        <v>206</v>
      </c>
      <c r="J67" s="0" t="s">
        <v>207</v>
      </c>
      <c r="K67" s="0" t="s">
        <v>206</v>
      </c>
      <c r="L67" s="0" t="n">
        <f aca="false">2^B67</f>
        <v>1.51113585151397</v>
      </c>
    </row>
    <row r="68" customFormat="false" ht="12.75" hidden="false" customHeight="false" outlineLevel="0" collapsed="false">
      <c r="A68" s="0" t="n">
        <v>10459772</v>
      </c>
      <c r="B68" s="0" t="n">
        <v>0.593872348</v>
      </c>
      <c r="C68" s="0" t="n">
        <v>5.059159458</v>
      </c>
      <c r="D68" s="0" t="n">
        <v>3.959962742</v>
      </c>
      <c r="E68" s="0" t="n">
        <v>0.006475028</v>
      </c>
      <c r="F68" s="0" t="n">
        <v>0.698832941</v>
      </c>
      <c r="G68" s="0" t="n">
        <v>-2.088977192</v>
      </c>
      <c r="H68" s="0" t="s">
        <v>208</v>
      </c>
      <c r="I68" s="0" t="s">
        <v>209</v>
      </c>
      <c r="J68" s="0" t="s">
        <v>210</v>
      </c>
      <c r="K68" s="0" t="s">
        <v>209</v>
      </c>
      <c r="L68" s="0" t="n">
        <f aca="false">2^B68</f>
        <v>1.50929241796819</v>
      </c>
    </row>
    <row r="69" customFormat="false" ht="12.75" hidden="false" customHeight="false" outlineLevel="0" collapsed="false">
      <c r="A69" s="0" t="n">
        <v>10407481</v>
      </c>
      <c r="B69" s="0" t="n">
        <v>0.593543309</v>
      </c>
      <c r="C69" s="0" t="n">
        <v>8.818004345</v>
      </c>
      <c r="D69" s="0" t="n">
        <v>3.305676713</v>
      </c>
      <c r="E69" s="0" t="n">
        <v>0.014711859</v>
      </c>
      <c r="F69" s="0" t="n">
        <v>0.717947778</v>
      </c>
      <c r="G69" s="0" t="n">
        <v>-2.685685295</v>
      </c>
      <c r="H69" s="0" t="s">
        <v>211</v>
      </c>
      <c r="I69" s="0" t="s">
        <v>212</v>
      </c>
      <c r="J69" s="0" t="s">
        <v>213</v>
      </c>
      <c r="K69" s="0" t="s">
        <v>212</v>
      </c>
      <c r="L69" s="0" t="n">
        <f aca="false">2^B69</f>
        <v>1.50894822919238</v>
      </c>
    </row>
    <row r="70" customFormat="false" ht="12.75" hidden="false" customHeight="false" outlineLevel="0" collapsed="false">
      <c r="A70" s="0" t="n">
        <v>10495854</v>
      </c>
      <c r="B70" s="0" t="n">
        <v>0.592513948</v>
      </c>
      <c r="C70" s="0" t="n">
        <v>7.322929874</v>
      </c>
      <c r="D70" s="0" t="n">
        <v>5.351988558</v>
      </c>
      <c r="E70" s="0" t="n">
        <v>0.00139489</v>
      </c>
      <c r="F70" s="0" t="n">
        <v>0.595520098</v>
      </c>
      <c r="G70" s="0" t="n">
        <v>-1.093193547</v>
      </c>
      <c r="H70" s="0" t="s">
        <v>214</v>
      </c>
      <c r="I70" s="0" t="s">
        <v>215</v>
      </c>
      <c r="J70" s="0" t="s">
        <v>216</v>
      </c>
      <c r="K70" s="0" t="s">
        <v>215</v>
      </c>
      <c r="L70" s="0" t="n">
        <f aca="false">2^B70</f>
        <v>1.50787198062693</v>
      </c>
    </row>
    <row r="71" customFormat="false" ht="12.75" hidden="false" customHeight="false" outlineLevel="0" collapsed="false">
      <c r="A71" s="0" t="n">
        <v>10599858</v>
      </c>
      <c r="B71" s="0" t="n">
        <v>0.589432734</v>
      </c>
      <c r="C71" s="0" t="n">
        <v>8.167322178</v>
      </c>
      <c r="D71" s="0" t="n">
        <v>3.260376811</v>
      </c>
      <c r="E71" s="0" t="n">
        <v>0.015608997</v>
      </c>
      <c r="F71" s="0" t="n">
        <v>0.717947778</v>
      </c>
      <c r="G71" s="0" t="n">
        <v>-2.730121951</v>
      </c>
      <c r="H71" s="0" t="s">
        <v>217</v>
      </c>
      <c r="I71" s="0" t="s">
        <v>218</v>
      </c>
      <c r="J71" s="0" t="s">
        <v>219</v>
      </c>
      <c r="K71" s="0" t="s">
        <v>218</v>
      </c>
      <c r="L71" s="0" t="n">
        <f aca="false">2^B71</f>
        <v>1.50465500249767</v>
      </c>
    </row>
    <row r="72" customFormat="false" ht="12.75" hidden="false" customHeight="false" outlineLevel="0" collapsed="false">
      <c r="A72" s="0" t="n">
        <v>10548735</v>
      </c>
      <c r="B72" s="0" t="n">
        <v>0.589267993</v>
      </c>
      <c r="C72" s="0" t="n">
        <v>7.757010153</v>
      </c>
      <c r="D72" s="0" t="n">
        <v>4.649228156</v>
      </c>
      <c r="E72" s="0" t="n">
        <v>0.002924984</v>
      </c>
      <c r="F72" s="0" t="n">
        <v>0.648903822</v>
      </c>
      <c r="G72" s="0" t="n">
        <v>-1.551871717</v>
      </c>
      <c r="H72" s="0" t="s">
        <v>220</v>
      </c>
      <c r="I72" s="0" t="s">
        <v>221</v>
      </c>
      <c r="J72" s="0" t="s">
        <v>222</v>
      </c>
      <c r="K72" s="0" t="s">
        <v>221</v>
      </c>
      <c r="L72" s="0" t="n">
        <f aca="false">2^B72</f>
        <v>1.50448319611399</v>
      </c>
    </row>
    <row r="73" customFormat="false" ht="12.75" hidden="false" customHeight="false" outlineLevel="0" collapsed="false">
      <c r="A73" s="0" t="n">
        <v>10518147</v>
      </c>
      <c r="B73" s="0" t="n">
        <v>0.586391383</v>
      </c>
      <c r="C73" s="0" t="n">
        <v>10.03499154</v>
      </c>
      <c r="D73" s="0" t="n">
        <v>3.811365604</v>
      </c>
      <c r="E73" s="0" t="n">
        <v>0.007757345</v>
      </c>
      <c r="F73" s="0" t="n">
        <v>0.705226962</v>
      </c>
      <c r="G73" s="0" t="n">
        <v>-2.216985296</v>
      </c>
      <c r="H73" s="0" t="s">
        <v>223</v>
      </c>
      <c r="I73" s="0" t="s">
        <v>224</v>
      </c>
      <c r="J73" s="0" t="s">
        <v>225</v>
      </c>
      <c r="K73" s="0" t="s">
        <v>224</v>
      </c>
      <c r="L73" s="0" t="n">
        <f aca="false">2^B73</f>
        <v>1.50148637453468</v>
      </c>
    </row>
    <row r="74" customFormat="false" ht="12.75" hidden="false" customHeight="false" outlineLevel="0" collapsed="false">
      <c r="A74" s="0" t="n">
        <v>10386531</v>
      </c>
      <c r="B74" s="0" t="n">
        <v>0.585329097</v>
      </c>
      <c r="C74" s="0" t="n">
        <v>5.672362592</v>
      </c>
      <c r="D74" s="0" t="n">
        <v>2.354744458</v>
      </c>
      <c r="E74" s="0" t="n">
        <v>0.053868371</v>
      </c>
      <c r="F74" s="0" t="n">
        <v>0.74759585</v>
      </c>
      <c r="G74" s="0" t="n">
        <v>-3.68948267</v>
      </c>
      <c r="H74" s="0" t="s">
        <v>226</v>
      </c>
      <c r="I74" s="0" t="s">
        <v>227</v>
      </c>
      <c r="J74" s="0" t="s">
        <v>228</v>
      </c>
      <c r="L74" s="0" t="n">
        <f aca="false">2^B74</f>
        <v>1.50038120619681</v>
      </c>
    </row>
    <row r="75" customFormat="false" ht="12.75" hidden="false" customHeight="false" outlineLevel="0" collapsed="false">
      <c r="A75" s="0" t="n">
        <v>10475414</v>
      </c>
      <c r="B75" s="0" t="n">
        <v>0.584744167</v>
      </c>
      <c r="C75" s="0" t="n">
        <v>9.546300187</v>
      </c>
      <c r="D75" s="0" t="n">
        <v>3.171840887</v>
      </c>
      <c r="E75" s="0" t="n">
        <v>0.017538369</v>
      </c>
      <c r="F75" s="0" t="n">
        <v>0.717947778</v>
      </c>
      <c r="G75" s="0" t="n">
        <v>-2.818089726</v>
      </c>
      <c r="H75" s="0" t="s">
        <v>229</v>
      </c>
      <c r="I75" s="0" t="s">
        <v>230</v>
      </c>
      <c r="J75" s="0" t="s">
        <v>231</v>
      </c>
      <c r="K75" s="0" t="s">
        <v>230</v>
      </c>
      <c r="L75" s="0" t="n">
        <f aca="false">2^B75</f>
        <v>1.49977301107153</v>
      </c>
    </row>
    <row r="76" customFormat="false" ht="12.75" hidden="false" customHeight="false" outlineLevel="0" collapsed="false">
      <c r="A76" s="4" t="n">
        <v>10443463</v>
      </c>
      <c r="B76" s="4" t="n">
        <v>0.583806428</v>
      </c>
      <c r="C76" s="4" t="n">
        <v>6.956168542</v>
      </c>
      <c r="D76" s="4" t="n">
        <v>5.552162486</v>
      </c>
      <c r="E76" s="4" t="n">
        <v>0.001143186</v>
      </c>
      <c r="F76" s="4" t="n">
        <v>0.595520098</v>
      </c>
      <c r="G76" s="4" t="n">
        <v>-0.977276518</v>
      </c>
      <c r="H76" s="4" t="s">
        <v>232</v>
      </c>
      <c r="I76" s="4" t="s">
        <v>233</v>
      </c>
      <c r="J76" s="4" t="s">
        <v>234</v>
      </c>
      <c r="K76" s="4" t="s">
        <v>233</v>
      </c>
      <c r="L76" s="4" t="n">
        <f aca="false">2^B76</f>
        <v>1.49879848864618</v>
      </c>
    </row>
    <row r="77" customFormat="false" ht="12.75" hidden="false" customHeight="false" outlineLevel="0" collapsed="false">
      <c r="A77" s="0" t="n">
        <v>10450325</v>
      </c>
      <c r="B77" s="0" t="n">
        <v>0.583680143</v>
      </c>
      <c r="C77" s="0" t="n">
        <v>7.784001996</v>
      </c>
      <c r="D77" s="0" t="n">
        <v>2.862302875</v>
      </c>
      <c r="E77" s="0" t="n">
        <v>0.026584531</v>
      </c>
      <c r="F77" s="0" t="n">
        <v>0.736121695</v>
      </c>
      <c r="G77" s="0" t="n">
        <v>-3.136680626</v>
      </c>
      <c r="H77" s="0" t="s">
        <v>235</v>
      </c>
      <c r="I77" s="0" t="s">
        <v>236</v>
      </c>
      <c r="J77" s="0" t="s">
        <v>237</v>
      </c>
      <c r="K77" s="0" t="s">
        <v>236</v>
      </c>
      <c r="L77" s="0" t="n">
        <f aca="false">2^B77</f>
        <v>1.49866729842373</v>
      </c>
    </row>
    <row r="78" customFormat="false" ht="12.75" hidden="false" customHeight="false" outlineLevel="0" collapsed="false">
      <c r="A78" s="0" t="n">
        <v>10438769</v>
      </c>
      <c r="B78" s="0" t="n">
        <v>0.583219029</v>
      </c>
      <c r="C78" s="0" t="n">
        <v>5.557482404</v>
      </c>
      <c r="D78" s="0" t="n">
        <v>4.310747898</v>
      </c>
      <c r="E78" s="0" t="n">
        <v>0.00428321</v>
      </c>
      <c r="F78" s="0" t="n">
        <v>0.659742343</v>
      </c>
      <c r="G78" s="0" t="n">
        <v>-1.804189708</v>
      </c>
      <c r="H78" s="0" t="s">
        <v>238</v>
      </c>
      <c r="I78" s="0" t="s">
        <v>239</v>
      </c>
      <c r="J78" s="0" t="s">
        <v>240</v>
      </c>
      <c r="K78" s="0" t="s">
        <v>239</v>
      </c>
      <c r="L78" s="0" t="n">
        <f aca="false">2^B78</f>
        <v>1.49818837111953</v>
      </c>
    </row>
    <row r="79" customFormat="false" ht="12.75" hidden="false" customHeight="false" outlineLevel="0" collapsed="false">
      <c r="A79" s="0" t="n">
        <v>10535852</v>
      </c>
      <c r="B79" s="0" t="n">
        <v>0.582541138</v>
      </c>
      <c r="C79" s="0" t="n">
        <v>7.5689884</v>
      </c>
      <c r="D79" s="0" t="n">
        <v>6.312705478</v>
      </c>
      <c r="E79" s="0" t="n">
        <v>0.000560713</v>
      </c>
      <c r="F79" s="0" t="n">
        <v>0.569004951</v>
      </c>
      <c r="G79" s="0" t="n">
        <v>-0.588747241</v>
      </c>
      <c r="H79" s="0" t="s">
        <v>241</v>
      </c>
      <c r="I79" s="0" t="s">
        <v>242</v>
      </c>
      <c r="J79" s="0" t="s">
        <v>243</v>
      </c>
      <c r="K79" s="0" t="s">
        <v>242</v>
      </c>
      <c r="L79" s="0" t="n">
        <f aca="false">2^B79</f>
        <v>1.49748457037472</v>
      </c>
    </row>
    <row r="80" customFormat="false" ht="12.75" hidden="false" customHeight="false" outlineLevel="0" collapsed="false">
      <c r="A80" s="0" t="n">
        <v>10422280</v>
      </c>
      <c r="B80" s="0" t="n">
        <v>0.577711227</v>
      </c>
      <c r="C80" s="0" t="n">
        <v>8.477265834</v>
      </c>
      <c r="D80" s="0" t="n">
        <v>2.912667498</v>
      </c>
      <c r="E80" s="0" t="n">
        <v>0.024823579</v>
      </c>
      <c r="F80" s="0" t="n">
        <v>0.727449576</v>
      </c>
      <c r="G80" s="0" t="n">
        <v>-3.083734878</v>
      </c>
      <c r="H80" s="0" t="s">
        <v>244</v>
      </c>
      <c r="I80" s="0" t="s">
        <v>245</v>
      </c>
      <c r="J80" s="0" t="s">
        <v>246</v>
      </c>
      <c r="K80" s="0" t="s">
        <v>247</v>
      </c>
      <c r="L80" s="0" t="n">
        <f aca="false">2^B80</f>
        <v>1.49247961540743</v>
      </c>
    </row>
    <row r="81" customFormat="false" ht="12.75" hidden="false" customHeight="false" outlineLevel="0" collapsed="false">
      <c r="A81" s="0" t="n">
        <v>10363090</v>
      </c>
      <c r="B81" s="0" t="n">
        <v>0.574830511</v>
      </c>
      <c r="C81" s="0" t="n">
        <v>5.77617193</v>
      </c>
      <c r="D81" s="0" t="n">
        <v>3.622505837</v>
      </c>
      <c r="E81" s="0" t="n">
        <v>0.009807489</v>
      </c>
      <c r="F81" s="0" t="n">
        <v>0.705226962</v>
      </c>
      <c r="G81" s="0" t="n">
        <v>-2.386074061</v>
      </c>
      <c r="H81" s="0" t="s">
        <v>248</v>
      </c>
      <c r="I81" s="0" t="s">
        <v>249</v>
      </c>
      <c r="J81" s="0" t="s">
        <v>250</v>
      </c>
      <c r="K81" s="0" t="s">
        <v>249</v>
      </c>
      <c r="L81" s="0" t="n">
        <f aca="false">2^B81</f>
        <v>1.48950246486877</v>
      </c>
    </row>
    <row r="82" customFormat="false" ht="12.75" hidden="false" customHeight="false" outlineLevel="0" collapsed="false">
      <c r="A82" s="0" t="n">
        <v>10548905</v>
      </c>
      <c r="B82" s="0" t="n">
        <v>0.571911742</v>
      </c>
      <c r="C82" s="0" t="n">
        <v>8.56434518</v>
      </c>
      <c r="D82" s="0" t="n">
        <v>2.715599329</v>
      </c>
      <c r="E82" s="0" t="n">
        <v>0.032515403</v>
      </c>
      <c r="F82" s="0" t="n">
        <v>0.738283535</v>
      </c>
      <c r="G82" s="0" t="n">
        <v>-3.293125294</v>
      </c>
      <c r="H82" s="0" t="s">
        <v>251</v>
      </c>
      <c r="I82" s="0" t="s">
        <v>252</v>
      </c>
      <c r="J82" s="0" t="s">
        <v>253</v>
      </c>
      <c r="K82" s="0" t="s">
        <v>252</v>
      </c>
      <c r="L82" s="0" t="n">
        <f aca="false">2^B82</f>
        <v>1.48649204433336</v>
      </c>
    </row>
    <row r="83" customFormat="false" ht="12.75" hidden="false" customHeight="false" outlineLevel="0" collapsed="false">
      <c r="A83" s="0" t="n">
        <v>10366951</v>
      </c>
      <c r="B83" s="0" t="n">
        <v>0.571341136</v>
      </c>
      <c r="C83" s="0" t="n">
        <v>6.25443506</v>
      </c>
      <c r="D83" s="0" t="n">
        <v>4.113716992</v>
      </c>
      <c r="E83" s="0" t="n">
        <v>0.005389934</v>
      </c>
      <c r="F83" s="0" t="n">
        <v>0.687472747</v>
      </c>
      <c r="G83" s="0" t="n">
        <v>-1.961166778</v>
      </c>
      <c r="H83" s="0" t="s">
        <v>254</v>
      </c>
      <c r="I83" s="0" t="s">
        <v>255</v>
      </c>
      <c r="J83" s="0" t="s">
        <v>256</v>
      </c>
      <c r="K83" s="0" t="s">
        <v>255</v>
      </c>
      <c r="L83" s="0" t="n">
        <f aca="false">2^B83</f>
        <v>1.48590423225956</v>
      </c>
    </row>
    <row r="84" customFormat="false" ht="12.75" hidden="false" customHeight="false" outlineLevel="0" collapsed="false">
      <c r="A84" s="4" t="n">
        <v>10542317</v>
      </c>
      <c r="B84" s="4" t="n">
        <v>0.563228169</v>
      </c>
      <c r="C84" s="4" t="n">
        <v>6.172177143</v>
      </c>
      <c r="D84" s="4" t="n">
        <v>3.099637994</v>
      </c>
      <c r="E84" s="4" t="n">
        <v>0.019302901</v>
      </c>
      <c r="F84" s="4" t="n">
        <v>0.717947778</v>
      </c>
      <c r="G84" s="4" t="n">
        <v>-2.890902727</v>
      </c>
      <c r="H84" s="4" t="s">
        <v>257</v>
      </c>
      <c r="I84" s="4" t="s">
        <v>258</v>
      </c>
      <c r="J84" s="4" t="s">
        <v>259</v>
      </c>
      <c r="K84" s="4" t="s">
        <v>258</v>
      </c>
      <c r="L84" s="4" t="n">
        <f aca="false">2^B84</f>
        <v>1.47757173001662</v>
      </c>
    </row>
    <row r="85" customFormat="false" ht="12.75" hidden="false" customHeight="false" outlineLevel="0" collapsed="false">
      <c r="A85" s="0" t="n">
        <v>10568785</v>
      </c>
      <c r="B85" s="0" t="n">
        <v>0.562306312</v>
      </c>
      <c r="C85" s="0" t="n">
        <v>9.288405107</v>
      </c>
      <c r="D85" s="0" t="n">
        <v>4.603654437</v>
      </c>
      <c r="E85" s="0" t="n">
        <v>0.003076131</v>
      </c>
      <c r="F85" s="0" t="n">
        <v>0.658412615</v>
      </c>
      <c r="G85" s="0" t="n">
        <v>-1.584597786</v>
      </c>
      <c r="H85" s="0" t="s">
        <v>260</v>
      </c>
      <c r="I85" s="0" t="s">
        <v>261</v>
      </c>
      <c r="J85" s="0" t="s">
        <v>262</v>
      </c>
      <c r="K85" s="0" t="s">
        <v>263</v>
      </c>
      <c r="L85" s="0" t="n">
        <f aca="false">2^B85</f>
        <v>1.47662788900091</v>
      </c>
    </row>
    <row r="86" customFormat="false" ht="12.75" hidden="false" customHeight="false" outlineLevel="0" collapsed="false">
      <c r="A86" s="0" t="n">
        <v>10596148</v>
      </c>
      <c r="B86" s="0" t="n">
        <v>0.558981506</v>
      </c>
      <c r="C86" s="0" t="n">
        <v>10.43982142</v>
      </c>
      <c r="D86" s="0" t="n">
        <v>3.166324042</v>
      </c>
      <c r="E86" s="0" t="n">
        <v>0.017666849</v>
      </c>
      <c r="F86" s="0" t="n">
        <v>0.717947778</v>
      </c>
      <c r="G86" s="0" t="n">
        <v>-2.823619515</v>
      </c>
      <c r="H86" s="0" t="s">
        <v>264</v>
      </c>
      <c r="I86" s="0" t="s">
        <v>265</v>
      </c>
      <c r="J86" s="0" t="s">
        <v>266</v>
      </c>
      <c r="K86" s="0" t="s">
        <v>265</v>
      </c>
      <c r="L86" s="0" t="n">
        <f aca="false">2^B86</f>
        <v>1.47322880028122</v>
      </c>
    </row>
    <row r="87" customFormat="false" ht="12.75" hidden="false" customHeight="false" outlineLevel="0" collapsed="false">
      <c r="A87" s="0" t="n">
        <v>10483046</v>
      </c>
      <c r="B87" s="0" t="n">
        <v>0.557182646</v>
      </c>
      <c r="C87" s="0" t="n">
        <v>9.533224187</v>
      </c>
      <c r="D87" s="0" t="n">
        <v>5.78448998</v>
      </c>
      <c r="E87" s="0" t="n">
        <v>0.000913076</v>
      </c>
      <c r="F87" s="0" t="n">
        <v>0.591547498</v>
      </c>
      <c r="G87" s="0" t="n">
        <v>-0.850205525</v>
      </c>
      <c r="H87" s="0" t="s">
        <v>267</v>
      </c>
      <c r="I87" s="0" t="s">
        <v>268</v>
      </c>
      <c r="J87" s="0" t="s">
        <v>269</v>
      </c>
      <c r="K87" s="0" t="s">
        <v>268</v>
      </c>
      <c r="L87" s="0" t="n">
        <f aca="false">2^B87</f>
        <v>1.47139301324408</v>
      </c>
    </row>
    <row r="88" customFormat="false" ht="12.75" hidden="false" customHeight="false" outlineLevel="0" collapsed="false">
      <c r="A88" s="0" t="n">
        <v>10418210</v>
      </c>
      <c r="B88" s="0" t="n">
        <v>0.553332439</v>
      </c>
      <c r="C88" s="0" t="n">
        <v>8.664114293</v>
      </c>
      <c r="D88" s="0" t="n">
        <v>3.538127623</v>
      </c>
      <c r="E88" s="0" t="n">
        <v>0.0109099</v>
      </c>
      <c r="F88" s="0" t="n">
        <v>0.712836112</v>
      </c>
      <c r="G88" s="0" t="n">
        <v>-2.463928625</v>
      </c>
      <c r="H88" s="0" t="s">
        <v>270</v>
      </c>
      <c r="I88" s="0" t="s">
        <v>271</v>
      </c>
      <c r="J88" s="0" t="s">
        <v>272</v>
      </c>
      <c r="K88" s="0" t="s">
        <v>273</v>
      </c>
      <c r="L88" s="0" t="n">
        <f aca="false">2^B88</f>
        <v>1.46747145341853</v>
      </c>
    </row>
    <row r="89" customFormat="false" ht="12.75" hidden="false" customHeight="false" outlineLevel="0" collapsed="false">
      <c r="A89" s="0" t="n">
        <v>10583732</v>
      </c>
      <c r="B89" s="0" t="n">
        <v>0.551471797</v>
      </c>
      <c r="C89" s="0" t="n">
        <v>8.892545563</v>
      </c>
      <c r="D89" s="0" t="n">
        <v>3.204134096</v>
      </c>
      <c r="E89" s="0" t="n">
        <v>0.016806276</v>
      </c>
      <c r="F89" s="0" t="n">
        <v>0.717947778</v>
      </c>
      <c r="G89" s="0" t="n">
        <v>-2.785833854</v>
      </c>
      <c r="H89" s="0" t="s">
        <v>274</v>
      </c>
      <c r="I89" s="0" t="s">
        <v>275</v>
      </c>
      <c r="J89" s="0" t="s">
        <v>276</v>
      </c>
      <c r="K89" s="0" t="s">
        <v>275</v>
      </c>
      <c r="L89" s="0" t="n">
        <f aca="false">2^B89</f>
        <v>1.46558007722503</v>
      </c>
    </row>
    <row r="90" customFormat="false" ht="12.75" hidden="false" customHeight="false" outlineLevel="0" collapsed="false">
      <c r="A90" s="0" t="n">
        <v>10377673</v>
      </c>
      <c r="B90" s="0" t="n">
        <v>0.549458665</v>
      </c>
      <c r="C90" s="0" t="n">
        <v>8.992245492</v>
      </c>
      <c r="D90" s="0" t="n">
        <v>3.63215694</v>
      </c>
      <c r="E90" s="0" t="n">
        <v>0.009689384</v>
      </c>
      <c r="F90" s="0" t="n">
        <v>0.705226962</v>
      </c>
      <c r="G90" s="0" t="n">
        <v>-2.377259794</v>
      </c>
      <c r="H90" s="0" t="s">
        <v>277</v>
      </c>
      <c r="I90" s="0" t="s">
        <v>278</v>
      </c>
      <c r="J90" s="0" t="s">
        <v>279</v>
      </c>
      <c r="K90" s="0" t="s">
        <v>278</v>
      </c>
      <c r="L90" s="0" t="n">
        <f aca="false">2^B90</f>
        <v>1.46353643769485</v>
      </c>
    </row>
    <row r="91" customFormat="false" ht="12.75" hidden="false" customHeight="false" outlineLevel="0" collapsed="false">
      <c r="A91" s="0" t="n">
        <v>10507500</v>
      </c>
      <c r="B91" s="0" t="n">
        <v>0.542798809</v>
      </c>
      <c r="C91" s="0" t="n">
        <v>7.764796214</v>
      </c>
      <c r="D91" s="0" t="n">
        <v>2.761105743</v>
      </c>
      <c r="E91" s="0" t="n">
        <v>0.030538133</v>
      </c>
      <c r="F91" s="0" t="n">
        <v>0.738283535</v>
      </c>
      <c r="G91" s="0" t="n">
        <v>-3.24425781</v>
      </c>
      <c r="H91" s="0" t="s">
        <v>280</v>
      </c>
      <c r="I91" s="0" t="s">
        <v>281</v>
      </c>
      <c r="J91" s="0" t="s">
        <v>282</v>
      </c>
      <c r="K91" s="0" t="s">
        <v>281</v>
      </c>
      <c r="L91" s="0" t="n">
        <f aca="false">2^B91</f>
        <v>1.45679594229085</v>
      </c>
    </row>
    <row r="92" customFormat="false" ht="12.75" hidden="false" customHeight="false" outlineLevel="0" collapsed="false">
      <c r="A92" s="0" t="n">
        <v>10560719</v>
      </c>
      <c r="B92" s="0" t="n">
        <v>0.542747867</v>
      </c>
      <c r="C92" s="0" t="n">
        <v>8.142053943</v>
      </c>
      <c r="D92" s="0" t="n">
        <v>6.830728355</v>
      </c>
      <c r="E92" s="0" t="n">
        <v>0.000357852</v>
      </c>
      <c r="F92" s="0" t="n">
        <v>0.569004951</v>
      </c>
      <c r="G92" s="0" t="n">
        <v>-0.365290695</v>
      </c>
      <c r="H92" s="0" t="s">
        <v>283</v>
      </c>
      <c r="I92" s="0" t="s">
        <v>284</v>
      </c>
      <c r="J92" s="0" t="s">
        <v>285</v>
      </c>
      <c r="K92" s="0" t="s">
        <v>284</v>
      </c>
      <c r="L92" s="0" t="n">
        <f aca="false">2^B92</f>
        <v>1.45674450329191</v>
      </c>
    </row>
    <row r="93" customFormat="false" ht="12.75" hidden="false" customHeight="false" outlineLevel="0" collapsed="false">
      <c r="A93" s="0" t="n">
        <v>10411332</v>
      </c>
      <c r="B93" s="0" t="n">
        <v>0.541604443</v>
      </c>
      <c r="C93" s="0" t="n">
        <v>10.24750139</v>
      </c>
      <c r="D93" s="0" t="n">
        <v>3.404816842</v>
      </c>
      <c r="E93" s="0" t="n">
        <v>0.012937828</v>
      </c>
      <c r="F93" s="0" t="n">
        <v>0.717947778</v>
      </c>
      <c r="G93" s="0" t="n">
        <v>-2.589812572</v>
      </c>
      <c r="H93" s="0" t="s">
        <v>286</v>
      </c>
      <c r="I93" s="0" t="s">
        <v>287</v>
      </c>
      <c r="J93" s="0" t="s">
        <v>288</v>
      </c>
      <c r="K93" s="0" t="s">
        <v>287</v>
      </c>
      <c r="L93" s="0" t="n">
        <f aca="false">2^B93</f>
        <v>1.45559040164269</v>
      </c>
    </row>
    <row r="94" customFormat="false" ht="12.75" hidden="false" customHeight="false" outlineLevel="0" collapsed="false">
      <c r="A94" s="0" t="n">
        <v>10357875</v>
      </c>
      <c r="B94" s="0" t="n">
        <v>0.54070012</v>
      </c>
      <c r="C94" s="0" t="n">
        <v>7.217034963</v>
      </c>
      <c r="D94" s="0" t="n">
        <v>4.360968879</v>
      </c>
      <c r="E94" s="0" t="n">
        <v>0.004043252</v>
      </c>
      <c r="F94" s="0" t="n">
        <v>0.658412615</v>
      </c>
      <c r="G94" s="0" t="n">
        <v>-1.765383078</v>
      </c>
      <c r="H94" s="0" t="s">
        <v>289</v>
      </c>
      <c r="I94" s="0" t="s">
        <v>290</v>
      </c>
      <c r="J94" s="0" t="s">
        <v>291</v>
      </c>
      <c r="K94" s="0" t="s">
        <v>290</v>
      </c>
      <c r="L94" s="0" t="n">
        <f aca="false">2^B94</f>
        <v>1.45467828135896</v>
      </c>
    </row>
    <row r="95" customFormat="false" ht="12.75" hidden="false" customHeight="false" outlineLevel="0" collapsed="false">
      <c r="A95" s="4" t="n">
        <v>10403352</v>
      </c>
      <c r="B95" s="4" t="n">
        <v>0.539119212</v>
      </c>
      <c r="C95" s="4" t="n">
        <v>9.030613968</v>
      </c>
      <c r="D95" s="4" t="n">
        <v>5.423586066</v>
      </c>
      <c r="E95" s="4" t="n">
        <v>0.001298304</v>
      </c>
      <c r="F95" s="4" t="n">
        <v>0.595520098</v>
      </c>
      <c r="G95" s="4" t="n">
        <v>-1.051027671</v>
      </c>
      <c r="H95" s="4" t="s">
        <v>292</v>
      </c>
      <c r="I95" s="4" t="s">
        <v>293</v>
      </c>
      <c r="J95" s="4" t="s">
        <v>294</v>
      </c>
      <c r="K95" s="4" t="s">
        <v>293</v>
      </c>
      <c r="L95" s="4" t="n">
        <f aca="false">2^B95</f>
        <v>1.45308511515773</v>
      </c>
    </row>
    <row r="96" customFormat="false" ht="12.75" hidden="false" customHeight="false" outlineLevel="0" collapsed="false">
      <c r="A96" s="0" t="n">
        <v>10559312</v>
      </c>
      <c r="B96" s="0" t="n">
        <v>0.537557761</v>
      </c>
      <c r="C96" s="0" t="n">
        <v>8.016135172</v>
      </c>
      <c r="D96" s="0" t="n">
        <v>2.668902991</v>
      </c>
      <c r="E96" s="0" t="n">
        <v>0.034685855</v>
      </c>
      <c r="F96" s="0" t="n">
        <v>0.738283535</v>
      </c>
      <c r="G96" s="0" t="n">
        <v>-3.343568673</v>
      </c>
      <c r="H96" s="0" t="s">
        <v>295</v>
      </c>
      <c r="I96" s="0" t="s">
        <v>296</v>
      </c>
      <c r="J96" s="0" t="s">
        <v>297</v>
      </c>
      <c r="K96" s="0" t="s">
        <v>296</v>
      </c>
      <c r="L96" s="0" t="n">
        <f aca="false">2^B96</f>
        <v>1.45151326959051</v>
      </c>
    </row>
    <row r="97" customFormat="false" ht="12.75" hidden="false" customHeight="false" outlineLevel="0" collapsed="false">
      <c r="A97" s="0" t="n">
        <v>10603316</v>
      </c>
      <c r="B97" s="0" t="n">
        <v>0.537238868</v>
      </c>
      <c r="C97" s="0" t="n">
        <v>7.536888</v>
      </c>
      <c r="D97" s="0" t="n">
        <v>2.543768534</v>
      </c>
      <c r="E97" s="0" t="n">
        <v>0.041289621</v>
      </c>
      <c r="F97" s="0" t="n">
        <v>0.738283535</v>
      </c>
      <c r="G97" s="0" t="n">
        <v>-3.480110213</v>
      </c>
      <c r="H97" s="0" t="s">
        <v>298</v>
      </c>
      <c r="I97" s="0" t="s">
        <v>299</v>
      </c>
      <c r="J97" s="0" t="s">
        <v>300</v>
      </c>
      <c r="L97" s="0" t="n">
        <f aca="false">2^B97</f>
        <v>1.45119246286798</v>
      </c>
    </row>
    <row r="98" customFormat="false" ht="12.75" hidden="false" customHeight="false" outlineLevel="0" collapsed="false">
      <c r="A98" s="0" t="n">
        <v>10500272</v>
      </c>
      <c r="B98" s="0" t="n">
        <v>0.535774521</v>
      </c>
      <c r="C98" s="0" t="n">
        <v>7.409554642</v>
      </c>
      <c r="D98" s="0" t="n">
        <v>4.945211716</v>
      </c>
      <c r="E98" s="0" t="n">
        <v>0.00212382</v>
      </c>
      <c r="F98" s="0" t="n">
        <v>0.596685351</v>
      </c>
      <c r="G98" s="0" t="n">
        <v>-1.348414614</v>
      </c>
      <c r="H98" s="0" t="s">
        <v>301</v>
      </c>
      <c r="I98" s="0" t="s">
        <v>302</v>
      </c>
      <c r="J98" s="0" t="s">
        <v>303</v>
      </c>
      <c r="K98" s="0" t="s">
        <v>302</v>
      </c>
      <c r="L98" s="0" t="n">
        <f aca="false">2^B98</f>
        <v>1.44972023820303</v>
      </c>
    </row>
    <row r="99" customFormat="false" ht="12.75" hidden="false" customHeight="false" outlineLevel="0" collapsed="false">
      <c r="A99" s="0" t="n">
        <v>10478283</v>
      </c>
      <c r="B99" s="0" t="n">
        <v>0.534596528</v>
      </c>
      <c r="C99" s="0" t="n">
        <v>3.840029561</v>
      </c>
      <c r="D99" s="0" t="n">
        <v>2.937151127</v>
      </c>
      <c r="E99" s="0" t="n">
        <v>0.024012947</v>
      </c>
      <c r="F99" s="0" t="n">
        <v>0.720181214</v>
      </c>
      <c r="G99" s="0" t="n">
        <v>-3.058145273</v>
      </c>
      <c r="H99" s="0" t="s">
        <v>304</v>
      </c>
      <c r="I99" s="0" t="s">
        <v>305</v>
      </c>
      <c r="J99" s="0" t="s">
        <v>306</v>
      </c>
      <c r="K99" s="0" t="s">
        <v>305</v>
      </c>
      <c r="L99" s="0" t="n">
        <f aca="false">2^B99</f>
        <v>1.44853699211046</v>
      </c>
    </row>
    <row r="100" customFormat="false" ht="12.75" hidden="false" customHeight="false" outlineLevel="0" collapsed="false">
      <c r="A100" s="0" t="n">
        <v>10461735</v>
      </c>
      <c r="B100" s="0" t="n">
        <v>0.534186867</v>
      </c>
      <c r="C100" s="0" t="n">
        <v>3.589328352</v>
      </c>
      <c r="D100" s="0" t="n">
        <v>4.472247115</v>
      </c>
      <c r="E100" s="0" t="n">
        <v>0.003563096</v>
      </c>
      <c r="F100" s="0" t="n">
        <v>0.658412615</v>
      </c>
      <c r="G100" s="0" t="n">
        <v>-1.681112542</v>
      </c>
      <c r="H100" s="0" t="s">
        <v>307</v>
      </c>
      <c r="I100" s="0" t="s">
        <v>308</v>
      </c>
      <c r="J100" s="0" t="s">
        <v>309</v>
      </c>
      <c r="K100" s="0" t="s">
        <v>308</v>
      </c>
      <c r="L100" s="0" t="n">
        <f aca="false">2^B100</f>
        <v>1.44812573064977</v>
      </c>
    </row>
    <row r="101" customFormat="false" ht="12.75" hidden="false" customHeight="false" outlineLevel="0" collapsed="false">
      <c r="A101" s="0" t="n">
        <v>10462281</v>
      </c>
      <c r="B101" s="0" t="n">
        <v>0.533406628</v>
      </c>
      <c r="C101" s="0" t="n">
        <v>7.669041815</v>
      </c>
      <c r="D101" s="0" t="n">
        <v>3.022680798</v>
      </c>
      <c r="E101" s="0" t="n">
        <v>0.021396429</v>
      </c>
      <c r="F101" s="0" t="n">
        <v>0.718007214</v>
      </c>
      <c r="G101" s="0" t="n">
        <v>-2.969541482</v>
      </c>
      <c r="H101" s="0" t="s">
        <v>310</v>
      </c>
      <c r="I101" s="0" t="s">
        <v>311</v>
      </c>
      <c r="J101" s="0" t="s">
        <v>312</v>
      </c>
      <c r="K101" s="0" t="s">
        <v>311</v>
      </c>
      <c r="L101" s="0" t="n">
        <f aca="false">2^B101</f>
        <v>1.44734276636225</v>
      </c>
    </row>
    <row r="102" customFormat="false" ht="12.75" hidden="false" customHeight="false" outlineLevel="0" collapsed="false">
      <c r="A102" s="0" t="n">
        <v>10569278</v>
      </c>
      <c r="B102" s="0" t="n">
        <v>0.528968674</v>
      </c>
      <c r="C102" s="0" t="n">
        <v>4.907625766</v>
      </c>
      <c r="D102" s="0" t="n">
        <v>6.621036895</v>
      </c>
      <c r="E102" s="0" t="n">
        <v>0.000427784</v>
      </c>
      <c r="F102" s="0" t="n">
        <v>0.569004951</v>
      </c>
      <c r="G102" s="0" t="n">
        <v>-0.452114563</v>
      </c>
      <c r="H102" s="0" t="s">
        <v>313</v>
      </c>
      <c r="I102" s="0" t="s">
        <v>314</v>
      </c>
      <c r="J102" s="0" t="s">
        <v>315</v>
      </c>
      <c r="L102" s="0" t="n">
        <f aca="false">2^B102</f>
        <v>1.4428973561285</v>
      </c>
    </row>
    <row r="103" customFormat="false" ht="12.75" hidden="false" customHeight="false" outlineLevel="0" collapsed="false">
      <c r="A103" s="0" t="n">
        <v>10607705</v>
      </c>
      <c r="B103" s="0" t="n">
        <v>0.52803435</v>
      </c>
      <c r="C103" s="0" t="n">
        <v>9.743291751</v>
      </c>
      <c r="D103" s="0" t="n">
        <v>3.940600764</v>
      </c>
      <c r="E103" s="0" t="n">
        <v>0.006628015</v>
      </c>
      <c r="F103" s="0" t="n">
        <v>0.698832941</v>
      </c>
      <c r="G103" s="0" t="n">
        <v>-2.105405861</v>
      </c>
      <c r="H103" s="0" t="s">
        <v>316</v>
      </c>
      <c r="I103" s="0" t="s">
        <v>317</v>
      </c>
      <c r="J103" s="0" t="s">
        <v>318</v>
      </c>
      <c r="K103" s="0" t="s">
        <v>317</v>
      </c>
      <c r="L103" s="0" t="n">
        <f aca="false">2^B103</f>
        <v>1.44196320362675</v>
      </c>
    </row>
    <row r="104" customFormat="false" ht="12.75" hidden="false" customHeight="false" outlineLevel="0" collapsed="false">
      <c r="A104" s="0" t="n">
        <v>10368888</v>
      </c>
      <c r="B104" s="0" t="n">
        <v>0.526353246</v>
      </c>
      <c r="C104" s="0" t="n">
        <v>8.322951731</v>
      </c>
      <c r="D104" s="0" t="n">
        <v>6.41186772</v>
      </c>
      <c r="E104" s="0" t="n">
        <v>0.000513423</v>
      </c>
      <c r="F104" s="0" t="n">
        <v>0.569004951</v>
      </c>
      <c r="G104" s="0" t="n">
        <v>-0.543593635</v>
      </c>
      <c r="H104" s="0" t="s">
        <v>319</v>
      </c>
      <c r="I104" s="0" t="s">
        <v>150</v>
      </c>
      <c r="J104" s="0" t="s">
        <v>151</v>
      </c>
      <c r="K104" s="0" t="s">
        <v>150</v>
      </c>
      <c r="L104" s="0" t="n">
        <f aca="false">2^B104</f>
        <v>1.44028393098028</v>
      </c>
    </row>
    <row r="105" customFormat="false" ht="12.75" hidden="false" customHeight="false" outlineLevel="0" collapsed="false">
      <c r="A105" s="0" t="n">
        <v>10567316</v>
      </c>
      <c r="B105" s="0" t="n">
        <v>0.52491914</v>
      </c>
      <c r="C105" s="0" t="n">
        <v>7.802432918</v>
      </c>
      <c r="D105" s="0" t="n">
        <v>4.24240795</v>
      </c>
      <c r="E105" s="0" t="n">
        <v>0.004635573</v>
      </c>
      <c r="F105" s="0" t="n">
        <v>0.671164598</v>
      </c>
      <c r="G105" s="0" t="n">
        <v>-1.857779293</v>
      </c>
      <c r="H105" s="0" t="s">
        <v>320</v>
      </c>
      <c r="I105" s="0" t="s">
        <v>321</v>
      </c>
      <c r="J105" s="0" t="s">
        <v>322</v>
      </c>
      <c r="K105" s="0" t="s">
        <v>321</v>
      </c>
      <c r="L105" s="0" t="n">
        <f aca="false">2^B105</f>
        <v>1.4388529330928</v>
      </c>
    </row>
    <row r="106" customFormat="false" ht="12.75" hidden="false" customHeight="false" outlineLevel="0" collapsed="false">
      <c r="A106" s="0" t="n">
        <v>10467206</v>
      </c>
      <c r="B106" s="0" t="n">
        <v>0.522995307</v>
      </c>
      <c r="C106" s="0" t="n">
        <v>6.176845041</v>
      </c>
      <c r="D106" s="0" t="n">
        <v>3.06350739</v>
      </c>
      <c r="E106" s="0" t="n">
        <v>0.020256944</v>
      </c>
      <c r="F106" s="0" t="n">
        <v>0.717947778</v>
      </c>
      <c r="G106" s="0" t="n">
        <v>-2.927692266</v>
      </c>
      <c r="H106" s="0" t="s">
        <v>323</v>
      </c>
      <c r="I106" s="0" t="s">
        <v>324</v>
      </c>
      <c r="J106" s="0" t="s">
        <v>325</v>
      </c>
      <c r="K106" s="0" t="s">
        <v>324</v>
      </c>
      <c r="L106" s="0" t="n">
        <f aca="false">2^B106</f>
        <v>1.43693550227189</v>
      </c>
    </row>
    <row r="107" customFormat="false" ht="12.75" hidden="false" customHeight="false" outlineLevel="0" collapsed="false">
      <c r="A107" s="0" t="n">
        <v>10543067</v>
      </c>
      <c r="B107" s="0" t="n">
        <v>0.522808762</v>
      </c>
      <c r="C107" s="0" t="n">
        <v>10.88410567</v>
      </c>
      <c r="D107" s="0" t="n">
        <v>4.991589128</v>
      </c>
      <c r="E107" s="0" t="n">
        <v>0.002022162</v>
      </c>
      <c r="F107" s="0" t="n">
        <v>0.596685351</v>
      </c>
      <c r="G107" s="0" t="n">
        <v>-1.317925529</v>
      </c>
      <c r="H107" s="0" t="s">
        <v>326</v>
      </c>
      <c r="I107" s="0" t="s">
        <v>327</v>
      </c>
      <c r="J107" s="0" t="s">
        <v>328</v>
      </c>
      <c r="K107" s="0" t="s">
        <v>327</v>
      </c>
      <c r="L107" s="0" t="n">
        <f aca="false">2^B107</f>
        <v>1.43674971401009</v>
      </c>
    </row>
    <row r="108" customFormat="false" ht="12.75" hidden="false" customHeight="false" outlineLevel="0" collapsed="false">
      <c r="A108" s="0" t="n">
        <v>10437639</v>
      </c>
      <c r="B108" s="0" t="n">
        <v>0.514776047</v>
      </c>
      <c r="C108" s="0" t="n">
        <v>7.282785965</v>
      </c>
      <c r="D108" s="0" t="n">
        <v>4.427440019</v>
      </c>
      <c r="E108" s="0" t="n">
        <v>0.003748345</v>
      </c>
      <c r="F108" s="0" t="n">
        <v>0.658412615</v>
      </c>
      <c r="G108" s="0" t="n">
        <v>-1.714762</v>
      </c>
      <c r="H108" s="0" t="s">
        <v>329</v>
      </c>
      <c r="I108" s="0" t="s">
        <v>330</v>
      </c>
      <c r="J108" s="0" t="s">
        <v>331</v>
      </c>
      <c r="K108" s="0" t="s">
        <v>330</v>
      </c>
      <c r="L108" s="0" t="n">
        <f aca="false">2^B108</f>
        <v>1.42877233078114</v>
      </c>
    </row>
    <row r="109" customFormat="false" ht="12.75" hidden="false" customHeight="false" outlineLevel="0" collapsed="false">
      <c r="A109" s="0" t="n">
        <v>10605874</v>
      </c>
      <c r="B109" s="0" t="n">
        <v>0.510536659</v>
      </c>
      <c r="C109" s="0" t="n">
        <v>5.944875588</v>
      </c>
      <c r="D109" s="0" t="n">
        <v>4.027342626</v>
      </c>
      <c r="E109" s="0" t="n">
        <v>0.005972293</v>
      </c>
      <c r="F109" s="0" t="n">
        <v>0.698832941</v>
      </c>
      <c r="G109" s="0" t="n">
        <v>-2.032388406</v>
      </c>
      <c r="H109" s="0" t="s">
        <v>332</v>
      </c>
      <c r="I109" s="0" t="s">
        <v>333</v>
      </c>
      <c r="J109" s="0" t="s">
        <v>334</v>
      </c>
      <c r="K109" s="0" t="s">
        <v>333</v>
      </c>
      <c r="L109" s="0" t="n">
        <f aca="false">2^B109</f>
        <v>1.42458001755549</v>
      </c>
    </row>
    <row r="110" customFormat="false" ht="12.75" hidden="false" customHeight="false" outlineLevel="0" collapsed="false">
      <c r="A110" s="0" t="n">
        <v>10467979</v>
      </c>
      <c r="B110" s="0" t="n">
        <v>0.504514463</v>
      </c>
      <c r="C110" s="0" t="n">
        <v>9.036405981</v>
      </c>
      <c r="D110" s="0" t="n">
        <v>2.750060869</v>
      </c>
      <c r="E110" s="0" t="n">
        <v>0.031006026</v>
      </c>
      <c r="F110" s="0" t="n">
        <v>0.738283535</v>
      </c>
      <c r="G110" s="0" t="n">
        <v>-3.256091351</v>
      </c>
      <c r="H110" s="0" t="s">
        <v>335</v>
      </c>
      <c r="I110" s="0" t="s">
        <v>336</v>
      </c>
      <c r="J110" s="0" t="s">
        <v>337</v>
      </c>
      <c r="K110" s="0" t="s">
        <v>336</v>
      </c>
      <c r="L110" s="0" t="n">
        <f aca="false">2^B110</f>
        <v>1.41864583257739</v>
      </c>
    </row>
    <row r="111" customFormat="false" ht="12.75" hidden="false" customHeight="false" outlineLevel="0" collapsed="false">
      <c r="A111" s="0" t="n">
        <v>10439442</v>
      </c>
      <c r="B111" s="0" t="n">
        <v>0.5034782</v>
      </c>
      <c r="C111" s="0" t="n">
        <v>7.213614188</v>
      </c>
      <c r="D111" s="0" t="n">
        <v>3.211587213</v>
      </c>
      <c r="E111" s="0" t="n">
        <v>0.016642051</v>
      </c>
      <c r="F111" s="0" t="n">
        <v>0.717947778</v>
      </c>
      <c r="G111" s="0" t="n">
        <v>-2.778416929</v>
      </c>
      <c r="H111" s="0" t="s">
        <v>338</v>
      </c>
      <c r="I111" s="0" t="s">
        <v>339</v>
      </c>
      <c r="J111" s="0" t="s">
        <v>340</v>
      </c>
      <c r="K111" s="0" t="s">
        <v>339</v>
      </c>
      <c r="L111" s="0" t="n">
        <f aca="false">2^B111</f>
        <v>1.41762720958298</v>
      </c>
    </row>
    <row r="112" customFormat="false" ht="12.75" hidden="false" customHeight="false" outlineLevel="0" collapsed="false">
      <c r="A112" s="0" t="n">
        <v>10526853</v>
      </c>
      <c r="B112" s="0" t="n">
        <v>0.503003409</v>
      </c>
      <c r="C112" s="0" t="n">
        <v>7.268256343</v>
      </c>
      <c r="D112" s="0" t="n">
        <v>4.098733619</v>
      </c>
      <c r="E112" s="0" t="n">
        <v>0.005486276</v>
      </c>
      <c r="F112" s="0" t="n">
        <v>0.68908669</v>
      </c>
      <c r="G112" s="0" t="n">
        <v>-1.973415713</v>
      </c>
      <c r="H112" s="0" t="s">
        <v>341</v>
      </c>
      <c r="I112" s="0" t="s">
        <v>342</v>
      </c>
      <c r="J112" s="0" t="s">
        <v>343</v>
      </c>
      <c r="K112" s="0" t="s">
        <v>342</v>
      </c>
      <c r="L112" s="0" t="n">
        <f aca="false">2^B112</f>
        <v>1.41716074516828</v>
      </c>
    </row>
    <row r="113" customFormat="false" ht="12.75" hidden="false" customHeight="false" outlineLevel="0" collapsed="false">
      <c r="A113" s="0" t="n">
        <v>10408689</v>
      </c>
      <c r="B113" s="0" t="n">
        <v>0.502813655</v>
      </c>
      <c r="C113" s="0" t="n">
        <v>5.114628686</v>
      </c>
      <c r="D113" s="0" t="n">
        <v>3.293103229</v>
      </c>
      <c r="E113" s="0" t="n">
        <v>0.014955122</v>
      </c>
      <c r="F113" s="0" t="n">
        <v>0.717947778</v>
      </c>
      <c r="G113" s="0" t="n">
        <v>-2.6979799</v>
      </c>
      <c r="H113" s="0" t="s">
        <v>344</v>
      </c>
      <c r="I113" s="0" t="s">
        <v>345</v>
      </c>
      <c r="J113" s="0" t="s">
        <v>346</v>
      </c>
      <c r="K113" s="0" t="s">
        <v>345</v>
      </c>
      <c r="L113" s="0" t="n">
        <f aca="false">2^B113</f>
        <v>1.41697436188662</v>
      </c>
    </row>
    <row r="114" customFormat="false" ht="12.75" hidden="false" customHeight="false" outlineLevel="0" collapsed="false">
      <c r="A114" s="0" t="n">
        <v>10514779</v>
      </c>
      <c r="B114" s="0" t="n">
        <v>0.50241623</v>
      </c>
      <c r="C114" s="0" t="n">
        <v>7.571649317</v>
      </c>
      <c r="D114" s="0" t="n">
        <v>2.447500874</v>
      </c>
      <c r="E114" s="0" t="n">
        <v>0.047261117</v>
      </c>
      <c r="F114" s="0" t="n">
        <v>0.74355246</v>
      </c>
      <c r="G114" s="0" t="n">
        <v>-3.586338726</v>
      </c>
      <c r="H114" s="0" t="s">
        <v>347</v>
      </c>
      <c r="I114" s="0" t="s">
        <v>348</v>
      </c>
      <c r="J114" s="0" t="s">
        <v>349</v>
      </c>
      <c r="K114" s="0" t="s">
        <v>348</v>
      </c>
      <c r="L114" s="0" t="n">
        <f aca="false">2^B114</f>
        <v>1.41658407602469</v>
      </c>
    </row>
    <row r="115" customFormat="false" ht="12.75" hidden="false" customHeight="false" outlineLevel="0" collapsed="false">
      <c r="A115" s="0" t="n">
        <v>10539954</v>
      </c>
      <c r="B115" s="0" t="n">
        <v>0.501328129</v>
      </c>
      <c r="C115" s="0" t="n">
        <v>4.099038366</v>
      </c>
      <c r="D115" s="0" t="n">
        <v>3.523779529</v>
      </c>
      <c r="E115" s="0" t="n">
        <v>0.011110512</v>
      </c>
      <c r="F115" s="0" t="n">
        <v>0.712836112</v>
      </c>
      <c r="G115" s="0" t="n">
        <v>-2.47730855</v>
      </c>
      <c r="H115" s="0" t="s">
        <v>350</v>
      </c>
      <c r="I115" s="0" t="s">
        <v>351</v>
      </c>
      <c r="J115" s="0" t="s">
        <v>352</v>
      </c>
      <c r="K115" s="0" t="s">
        <v>353</v>
      </c>
      <c r="L115" s="0" t="n">
        <f aca="false">2^B115</f>
        <v>1.41551607108645</v>
      </c>
    </row>
    <row r="116" customFormat="false" ht="12.75" hidden="false" customHeight="false" outlineLevel="0" collapsed="false">
      <c r="A116" s="0" t="n">
        <v>10467139</v>
      </c>
      <c r="B116" s="0" t="n">
        <v>0.499241093</v>
      </c>
      <c r="C116" s="0" t="n">
        <v>9.359116018</v>
      </c>
      <c r="D116" s="0" t="n">
        <v>2.558015941</v>
      </c>
      <c r="E116" s="0" t="n">
        <v>0.040475247</v>
      </c>
      <c r="F116" s="0" t="n">
        <v>0.738283535</v>
      </c>
      <c r="G116" s="0" t="n">
        <v>-3.464470723</v>
      </c>
      <c r="H116" s="0" t="s">
        <v>354</v>
      </c>
      <c r="I116" s="0" t="s">
        <v>355</v>
      </c>
      <c r="J116" s="0" t="s">
        <v>356</v>
      </c>
      <c r="K116" s="0" t="s">
        <v>355</v>
      </c>
      <c r="L116" s="0" t="n">
        <f aca="false">2^B116</f>
        <v>1.41346983323686</v>
      </c>
    </row>
    <row r="117" customFormat="false" ht="12.75" hidden="false" customHeight="false" outlineLevel="0" collapsed="false">
      <c r="A117" s="0" t="n">
        <v>10505187</v>
      </c>
      <c r="B117" s="0" t="n">
        <v>0.497414748</v>
      </c>
      <c r="C117" s="0" t="n">
        <v>9.456145937</v>
      </c>
      <c r="D117" s="0" t="n">
        <v>3.587376427</v>
      </c>
      <c r="E117" s="0" t="n">
        <v>0.010250894</v>
      </c>
      <c r="F117" s="0" t="n">
        <v>0.710389438</v>
      </c>
      <c r="G117" s="0" t="n">
        <v>-2.418314782</v>
      </c>
      <c r="H117" s="0" t="s">
        <v>357</v>
      </c>
      <c r="I117" s="0" t="s">
        <v>358</v>
      </c>
      <c r="J117" s="0" t="s">
        <v>359</v>
      </c>
      <c r="K117" s="0" t="s">
        <v>358</v>
      </c>
      <c r="L117" s="0" t="n">
        <f aca="false">2^B117</f>
        <v>1.41168161729703</v>
      </c>
    </row>
    <row r="118" customFormat="false" ht="12.75" hidden="false" customHeight="false" outlineLevel="0" collapsed="false">
      <c r="A118" s="0" t="n">
        <v>10530536</v>
      </c>
      <c r="B118" s="0" t="n">
        <v>0.496635027</v>
      </c>
      <c r="C118" s="0" t="n">
        <v>6.41045308</v>
      </c>
      <c r="D118" s="0" t="n">
        <v>3.291305004</v>
      </c>
      <c r="E118" s="0" t="n">
        <v>0.014990268</v>
      </c>
      <c r="F118" s="0" t="n">
        <v>0.717947778</v>
      </c>
      <c r="G118" s="0" t="n">
        <v>-2.699740714</v>
      </c>
      <c r="H118" s="0" t="s">
        <v>360</v>
      </c>
      <c r="I118" s="0" t="s">
        <v>361</v>
      </c>
      <c r="J118" s="0" t="s">
        <v>362</v>
      </c>
      <c r="K118" s="0" t="s">
        <v>361</v>
      </c>
      <c r="L118" s="0" t="n">
        <f aca="false">2^B118</f>
        <v>1.41091886399369</v>
      </c>
    </row>
    <row r="119" customFormat="false" ht="12.75" hidden="false" customHeight="false" outlineLevel="0" collapsed="false">
      <c r="A119" s="0" t="n">
        <v>10602009</v>
      </c>
      <c r="B119" s="0" t="n">
        <v>0.496587188</v>
      </c>
      <c r="C119" s="0" t="n">
        <v>8.325939125</v>
      </c>
      <c r="D119" s="0" t="n">
        <v>4.344444119</v>
      </c>
      <c r="E119" s="0" t="n">
        <v>0.004120516</v>
      </c>
      <c r="F119" s="0" t="n">
        <v>0.658412615</v>
      </c>
      <c r="G119" s="0" t="n">
        <v>-1.778098548</v>
      </c>
      <c r="H119" s="0" t="s">
        <v>363</v>
      </c>
      <c r="I119" s="0" t="s">
        <v>364</v>
      </c>
      <c r="J119" s="0" t="s">
        <v>365</v>
      </c>
      <c r="K119" s="0" t="s">
        <v>364</v>
      </c>
      <c r="L119" s="0" t="n">
        <f aca="false">2^B119</f>
        <v>1.41087207945049</v>
      </c>
    </row>
    <row r="120" customFormat="false" ht="12.75" hidden="false" customHeight="false" outlineLevel="0" collapsed="false">
      <c r="A120" s="0" t="n">
        <v>10395925</v>
      </c>
      <c r="B120" s="0" t="n">
        <v>0.496239444</v>
      </c>
      <c r="C120" s="0" t="n">
        <v>8.579652501</v>
      </c>
      <c r="D120" s="0" t="n">
        <v>2.494787503</v>
      </c>
      <c r="E120" s="0" t="n">
        <v>0.044222676</v>
      </c>
      <c r="F120" s="0" t="n">
        <v>0.741717978</v>
      </c>
      <c r="G120" s="0" t="n">
        <v>-3.534043421</v>
      </c>
      <c r="H120" s="0" t="s">
        <v>366</v>
      </c>
      <c r="I120" s="0" t="s">
        <v>367</v>
      </c>
      <c r="J120" s="0" t="s">
        <v>368</v>
      </c>
      <c r="K120" s="0" t="s">
        <v>367</v>
      </c>
      <c r="L120" s="0" t="n">
        <f aca="false">2^B120</f>
        <v>1.41053204696823</v>
      </c>
    </row>
    <row r="121" customFormat="false" ht="12.75" hidden="false" customHeight="false" outlineLevel="0" collapsed="false">
      <c r="A121" s="0" t="n">
        <v>10416215</v>
      </c>
      <c r="B121" s="0" t="n">
        <v>0.495518851</v>
      </c>
      <c r="C121" s="0" t="n">
        <v>9.02857065</v>
      </c>
      <c r="D121" s="0" t="n">
        <v>4.326754459</v>
      </c>
      <c r="E121" s="0" t="n">
        <v>0.004205052</v>
      </c>
      <c r="F121" s="0" t="n">
        <v>0.658412615</v>
      </c>
      <c r="G121" s="0" t="n">
        <v>-1.791768495</v>
      </c>
      <c r="H121" s="0" t="s">
        <v>369</v>
      </c>
      <c r="I121" s="0" t="s">
        <v>370</v>
      </c>
      <c r="J121" s="0" t="s">
        <v>371</v>
      </c>
      <c r="K121" s="0" t="s">
        <v>370</v>
      </c>
      <c r="L121" s="0" t="n">
        <f aca="false">2^B121</f>
        <v>1.40982769456271</v>
      </c>
    </row>
    <row r="122" customFormat="false" ht="12.75" hidden="false" customHeight="false" outlineLevel="0" collapsed="false">
      <c r="A122" s="0" t="n">
        <v>10430968</v>
      </c>
      <c r="B122" s="0" t="n">
        <v>0.495448313</v>
      </c>
      <c r="C122" s="0" t="n">
        <v>7.003074027</v>
      </c>
      <c r="D122" s="0" t="n">
        <v>2.656617873</v>
      </c>
      <c r="E122" s="0" t="n">
        <v>0.035281938</v>
      </c>
      <c r="F122" s="0" t="n">
        <v>0.738283535</v>
      </c>
      <c r="G122" s="0" t="n">
        <v>-3.356887847</v>
      </c>
      <c r="H122" s="0" t="s">
        <v>372</v>
      </c>
      <c r="I122" s="0" t="s">
        <v>373</v>
      </c>
      <c r="J122" s="0" t="s">
        <v>374</v>
      </c>
      <c r="K122" s="0" t="s">
        <v>373</v>
      </c>
      <c r="L122" s="0" t="n">
        <f aca="false">2^B122</f>
        <v>1.40975876523807</v>
      </c>
    </row>
    <row r="123" customFormat="false" ht="12.75" hidden="false" customHeight="false" outlineLevel="0" collapsed="false">
      <c r="A123" s="0" t="n">
        <v>10525893</v>
      </c>
      <c r="B123" s="0" t="n">
        <v>0.495054771</v>
      </c>
      <c r="C123" s="0" t="n">
        <v>7.695508975</v>
      </c>
      <c r="D123" s="0" t="n">
        <v>3.26314498</v>
      </c>
      <c r="E123" s="0" t="n">
        <v>0.015552506</v>
      </c>
      <c r="F123" s="0" t="n">
        <v>0.717947778</v>
      </c>
      <c r="G123" s="0" t="n">
        <v>-2.727395322</v>
      </c>
      <c r="H123" s="0" t="s">
        <v>375</v>
      </c>
      <c r="I123" s="0" t="s">
        <v>376</v>
      </c>
      <c r="J123" s="0" t="s">
        <v>377</v>
      </c>
      <c r="K123" s="0" t="s">
        <v>376</v>
      </c>
      <c r="L123" s="0" t="n">
        <f aca="false">2^B123</f>
        <v>1.40937426012411</v>
      </c>
    </row>
    <row r="124" customFormat="false" ht="12.75" hidden="false" customHeight="false" outlineLevel="0" collapsed="false">
      <c r="A124" s="0" t="n">
        <v>10386058</v>
      </c>
      <c r="B124" s="0" t="n">
        <v>0.49451533</v>
      </c>
      <c r="C124" s="0" t="n">
        <v>10.86405362</v>
      </c>
      <c r="D124" s="0" t="n">
        <v>3.868531891</v>
      </c>
      <c r="E124" s="0" t="n">
        <v>0.00723355</v>
      </c>
      <c r="F124" s="0" t="n">
        <v>0.705226962</v>
      </c>
      <c r="G124" s="0" t="n">
        <v>-2.167215802</v>
      </c>
      <c r="H124" s="0" t="s">
        <v>378</v>
      </c>
      <c r="I124" s="0" t="s">
        <v>379</v>
      </c>
      <c r="J124" s="0" t="s">
        <v>380</v>
      </c>
      <c r="K124" s="0" t="s">
        <v>379</v>
      </c>
      <c r="L124" s="0" t="n">
        <f aca="false">2^B124</f>
        <v>1.40884737667433</v>
      </c>
    </row>
    <row r="125" customFormat="false" ht="12.75" hidden="false" customHeight="false" outlineLevel="0" collapsed="false">
      <c r="A125" s="0" t="n">
        <v>10545484</v>
      </c>
      <c r="B125" s="0" t="n">
        <v>0.493960984</v>
      </c>
      <c r="C125" s="0" t="n">
        <v>5.197807653</v>
      </c>
      <c r="D125" s="0" t="n">
        <v>4.909384032</v>
      </c>
      <c r="E125" s="0" t="n">
        <v>0.002206285</v>
      </c>
      <c r="F125" s="0" t="n">
        <v>0.612052991</v>
      </c>
      <c r="G125" s="0" t="n">
        <v>-1.372221437</v>
      </c>
      <c r="H125" s="0" t="s">
        <v>381</v>
      </c>
      <c r="I125" s="0" t="s">
        <v>382</v>
      </c>
      <c r="J125" s="0" t="s">
        <v>383</v>
      </c>
      <c r="K125" s="0" t="s">
        <v>382</v>
      </c>
      <c r="L125" s="0" t="n">
        <f aca="false">2^B125</f>
        <v>1.40830614040467</v>
      </c>
    </row>
    <row r="126" customFormat="false" ht="12.75" hidden="false" customHeight="false" outlineLevel="0" collapsed="false">
      <c r="A126" s="0" t="n">
        <v>10401997</v>
      </c>
      <c r="B126" s="0" t="n">
        <v>0.49321381</v>
      </c>
      <c r="C126" s="0" t="n">
        <v>6.80437042</v>
      </c>
      <c r="D126" s="0" t="n">
        <v>2.959235937</v>
      </c>
      <c r="E126" s="0" t="n">
        <v>0.023306015</v>
      </c>
      <c r="F126" s="0" t="n">
        <v>0.718197636</v>
      </c>
      <c r="G126" s="0" t="n">
        <v>-3.035148078</v>
      </c>
      <c r="H126" s="0" t="s">
        <v>384</v>
      </c>
      <c r="I126" s="0" t="s">
        <v>385</v>
      </c>
      <c r="J126" s="0" t="s">
        <v>386</v>
      </c>
      <c r="K126" s="0" t="s">
        <v>385</v>
      </c>
      <c r="L126" s="0" t="n">
        <f aca="false">2^B126</f>
        <v>1.40757696530634</v>
      </c>
    </row>
    <row r="127" customFormat="false" ht="12.75" hidden="false" customHeight="false" outlineLevel="0" collapsed="false">
      <c r="A127" s="0" t="n">
        <v>10378697</v>
      </c>
      <c r="B127" s="0" t="n">
        <v>0.490709163</v>
      </c>
      <c r="C127" s="0" t="n">
        <v>8.795808929</v>
      </c>
      <c r="D127" s="0" t="n">
        <v>4.517184202</v>
      </c>
      <c r="E127" s="0" t="n">
        <v>0.003387503</v>
      </c>
      <c r="F127" s="0" t="n">
        <v>0.658412615</v>
      </c>
      <c r="G127" s="0" t="n">
        <v>-1.647745225</v>
      </c>
      <c r="H127" s="0" t="s">
        <v>387</v>
      </c>
      <c r="I127" s="0" t="s">
        <v>388</v>
      </c>
      <c r="J127" s="0" t="s">
        <v>389</v>
      </c>
      <c r="K127" s="0" t="s">
        <v>388</v>
      </c>
      <c r="L127" s="0" t="n">
        <f aca="false">2^B127</f>
        <v>1.40513540640631</v>
      </c>
    </row>
    <row r="128" customFormat="false" ht="12.75" hidden="false" customHeight="false" outlineLevel="0" collapsed="false">
      <c r="A128" s="0" t="n">
        <v>10530059</v>
      </c>
      <c r="B128" s="0" t="n">
        <v>0.488974343</v>
      </c>
      <c r="C128" s="0" t="n">
        <v>7.653443068</v>
      </c>
      <c r="D128" s="0" t="n">
        <v>3.340199415</v>
      </c>
      <c r="E128" s="0" t="n">
        <v>0.014065765</v>
      </c>
      <c r="F128" s="0" t="n">
        <v>0.717947778</v>
      </c>
      <c r="G128" s="0" t="n">
        <v>-2.652084458</v>
      </c>
      <c r="H128" s="0" t="s">
        <v>390</v>
      </c>
      <c r="I128" s="0" t="s">
        <v>391</v>
      </c>
      <c r="J128" s="0" t="s">
        <v>392</v>
      </c>
      <c r="K128" s="0" t="s">
        <v>391</v>
      </c>
      <c r="L128" s="0" t="n">
        <f aca="false">2^B128</f>
        <v>1.40344676681147</v>
      </c>
    </row>
    <row r="129" customFormat="false" ht="12.75" hidden="false" customHeight="false" outlineLevel="0" collapsed="false">
      <c r="A129" s="0" t="n">
        <v>10489891</v>
      </c>
      <c r="B129" s="0" t="n">
        <v>0.488537308</v>
      </c>
      <c r="C129" s="0" t="n">
        <v>8.885180122</v>
      </c>
      <c r="D129" s="0" t="n">
        <v>5.885047305</v>
      </c>
      <c r="E129" s="0" t="n">
        <v>0.000830095</v>
      </c>
      <c r="F129" s="0" t="n">
        <v>0.577081857</v>
      </c>
      <c r="G129" s="0" t="n">
        <v>-0.797580603</v>
      </c>
      <c r="H129" s="0" t="s">
        <v>393</v>
      </c>
      <c r="I129" s="0" t="s">
        <v>394</v>
      </c>
      <c r="J129" s="0" t="s">
        <v>395</v>
      </c>
      <c r="K129" s="0" t="s">
        <v>394</v>
      </c>
      <c r="L129" s="0" t="n">
        <f aca="false">2^B129</f>
        <v>1.40302168566266</v>
      </c>
    </row>
    <row r="130" customFormat="false" ht="12.75" hidden="false" customHeight="false" outlineLevel="0" collapsed="false">
      <c r="A130" s="0" t="n">
        <v>10411226</v>
      </c>
      <c r="B130" s="0" t="n">
        <v>0.488497258</v>
      </c>
      <c r="C130" s="0" t="n">
        <v>6.357061717</v>
      </c>
      <c r="D130" s="0" t="n">
        <v>3.416076174</v>
      </c>
      <c r="E130" s="0" t="n">
        <v>0.012751561</v>
      </c>
      <c r="F130" s="0" t="n">
        <v>0.717947778</v>
      </c>
      <c r="G130" s="0" t="n">
        <v>-2.579045206</v>
      </c>
      <c r="H130" s="0" t="s">
        <v>396</v>
      </c>
      <c r="I130" s="0" t="s">
        <v>397</v>
      </c>
      <c r="J130" s="0" t="s">
        <v>398</v>
      </c>
      <c r="K130" s="0" t="s">
        <v>397</v>
      </c>
      <c r="L130" s="0" t="n">
        <f aca="false">2^B130</f>
        <v>1.40298273755722</v>
      </c>
    </row>
    <row r="131" customFormat="false" ht="12.75" hidden="false" customHeight="false" outlineLevel="0" collapsed="false">
      <c r="A131" s="0" t="n">
        <v>10566254</v>
      </c>
      <c r="B131" s="0" t="n">
        <v>0.48818406</v>
      </c>
      <c r="C131" s="0" t="n">
        <v>4.226456441</v>
      </c>
      <c r="D131" s="0" t="n">
        <v>2.724938153</v>
      </c>
      <c r="E131" s="0" t="n">
        <v>0.032098836</v>
      </c>
      <c r="F131" s="0" t="n">
        <v>0.738283535</v>
      </c>
      <c r="G131" s="0" t="n">
        <v>-3.283072865</v>
      </c>
      <c r="H131" s="0" t="s">
        <v>399</v>
      </c>
      <c r="I131" s="0" t="s">
        <v>400</v>
      </c>
      <c r="J131" s="0" t="s">
        <v>401</v>
      </c>
      <c r="K131" s="0" t="s">
        <v>402</v>
      </c>
      <c r="L131" s="0" t="n">
        <f aca="false">2^B131</f>
        <v>1.40267819385115</v>
      </c>
    </row>
    <row r="132" customFormat="false" ht="12.75" hidden="false" customHeight="false" outlineLevel="0" collapsed="false">
      <c r="A132" s="0" t="n">
        <v>10588263</v>
      </c>
      <c r="B132" s="0" t="n">
        <v>0.487723154</v>
      </c>
      <c r="C132" s="0" t="n">
        <v>6.016511766</v>
      </c>
      <c r="D132" s="0" t="n">
        <v>3.232541571</v>
      </c>
      <c r="E132" s="0" t="n">
        <v>0.01618957</v>
      </c>
      <c r="F132" s="0" t="n">
        <v>0.717947778</v>
      </c>
      <c r="G132" s="0" t="n">
        <v>-2.757620076</v>
      </c>
      <c r="H132" s="0" t="s">
        <v>403</v>
      </c>
      <c r="I132" s="0" t="s">
        <v>404</v>
      </c>
      <c r="J132" s="0" t="s">
        <v>405</v>
      </c>
      <c r="K132" s="0" t="s">
        <v>404</v>
      </c>
      <c r="L132" s="0" t="n">
        <f aca="false">2^B132</f>
        <v>1.4022301438355</v>
      </c>
    </row>
    <row r="133" customFormat="false" ht="12.75" hidden="false" customHeight="false" outlineLevel="0" collapsed="false">
      <c r="A133" s="0" t="n">
        <v>10466248</v>
      </c>
      <c r="B133" s="0" t="n">
        <v>0.486210838</v>
      </c>
      <c r="C133" s="0" t="n">
        <v>7.858969403</v>
      </c>
      <c r="D133" s="0" t="n">
        <v>2.884106501</v>
      </c>
      <c r="E133" s="0" t="n">
        <v>0.025806343</v>
      </c>
      <c r="F133" s="0" t="n">
        <v>0.733465653</v>
      </c>
      <c r="G133" s="0" t="n">
        <v>-3.113709629</v>
      </c>
      <c r="H133" s="0" t="s">
        <v>406</v>
      </c>
      <c r="I133" s="0" t="s">
        <v>407</v>
      </c>
      <c r="J133" s="0" t="s">
        <v>408</v>
      </c>
      <c r="K133" s="0" t="s">
        <v>407</v>
      </c>
      <c r="L133" s="0" t="n">
        <f aca="false">2^B133</f>
        <v>1.40076101561714</v>
      </c>
    </row>
    <row r="134" customFormat="false" ht="12.75" hidden="false" customHeight="false" outlineLevel="0" collapsed="false">
      <c r="A134" s="0" t="n">
        <v>10504534</v>
      </c>
      <c r="B134" s="0" t="n">
        <v>0.485292684</v>
      </c>
      <c r="C134" s="0" t="n">
        <v>6.587706669</v>
      </c>
      <c r="D134" s="0" t="n">
        <v>2.805318298</v>
      </c>
      <c r="E134" s="0" t="n">
        <v>0.028738892</v>
      </c>
      <c r="F134" s="0" t="n">
        <v>0.738283535</v>
      </c>
      <c r="G134" s="0" t="n">
        <v>-3.197067185</v>
      </c>
      <c r="H134" s="0" t="s">
        <v>409</v>
      </c>
      <c r="I134" s="0" t="s">
        <v>410</v>
      </c>
      <c r="J134" s="0" t="s">
        <v>411</v>
      </c>
      <c r="K134" s="0" t="s">
        <v>410</v>
      </c>
      <c r="L134" s="0" t="n">
        <f aca="false">2^B134</f>
        <v>1.39986983270729</v>
      </c>
    </row>
    <row r="135" customFormat="false" ht="12.75" hidden="false" customHeight="false" outlineLevel="0" collapsed="false">
      <c r="A135" s="0" t="n">
        <v>10435501</v>
      </c>
      <c r="B135" s="0" t="n">
        <v>0.485060081</v>
      </c>
      <c r="C135" s="0" t="n">
        <v>4.475993304</v>
      </c>
      <c r="D135" s="0" t="n">
        <v>3.865648617</v>
      </c>
      <c r="E135" s="0" t="n">
        <v>0.007259014</v>
      </c>
      <c r="F135" s="0" t="n">
        <v>0.705226962</v>
      </c>
      <c r="G135" s="0" t="n">
        <v>-2.1697103</v>
      </c>
      <c r="H135" s="0" t="s">
        <v>412</v>
      </c>
      <c r="I135" s="0" t="s">
        <v>413</v>
      </c>
      <c r="J135" s="0" t="s">
        <v>414</v>
      </c>
      <c r="K135" s="0" t="s">
        <v>413</v>
      </c>
      <c r="L135" s="0" t="n">
        <f aca="false">2^B135</f>
        <v>1.39964415252831</v>
      </c>
    </row>
    <row r="136" customFormat="false" ht="12.75" hidden="false" customHeight="false" outlineLevel="0" collapsed="false">
      <c r="A136" s="0" t="n">
        <v>10538271</v>
      </c>
      <c r="B136" s="0" t="n">
        <v>0.484613446</v>
      </c>
      <c r="C136" s="0" t="n">
        <v>2.48016501</v>
      </c>
      <c r="D136" s="0" t="n">
        <v>2.990650152</v>
      </c>
      <c r="E136" s="0" t="n">
        <v>0.022338608</v>
      </c>
      <c r="F136" s="0" t="n">
        <v>0.718007214</v>
      </c>
      <c r="G136" s="0" t="n">
        <v>-3.002577482</v>
      </c>
      <c r="H136" s="0" t="s">
        <v>415</v>
      </c>
      <c r="I136" s="0" t="s">
        <v>416</v>
      </c>
      <c r="J136" s="0" t="s">
        <v>417</v>
      </c>
      <c r="K136" s="0" t="s">
        <v>418</v>
      </c>
      <c r="L136" s="0" t="n">
        <f aca="false">2^B136</f>
        <v>1.39921091245104</v>
      </c>
    </row>
    <row r="137" customFormat="false" ht="12.75" hidden="false" customHeight="false" outlineLevel="0" collapsed="false">
      <c r="A137" s="0" t="n">
        <v>10502816</v>
      </c>
      <c r="B137" s="0" t="n">
        <v>0.480832766</v>
      </c>
      <c r="C137" s="0" t="n">
        <v>9.393633749</v>
      </c>
      <c r="D137" s="0" t="n">
        <v>2.528372</v>
      </c>
      <c r="E137" s="0" t="n">
        <v>0.042189005</v>
      </c>
      <c r="F137" s="0" t="n">
        <v>0.738283535</v>
      </c>
      <c r="G137" s="0" t="n">
        <v>-3.497036118</v>
      </c>
      <c r="H137" s="0" t="s">
        <v>419</v>
      </c>
      <c r="I137" s="0" t="s">
        <v>420</v>
      </c>
      <c r="J137" s="0" t="s">
        <v>421</v>
      </c>
      <c r="K137" s="0" t="s">
        <v>420</v>
      </c>
      <c r="L137" s="0" t="n">
        <f aca="false">2^B137</f>
        <v>1.39554898581169</v>
      </c>
    </row>
    <row r="138" customFormat="false" ht="12.75" hidden="false" customHeight="false" outlineLevel="0" collapsed="false">
      <c r="A138" s="0" t="n">
        <v>10533237</v>
      </c>
      <c r="B138" s="0" t="n">
        <v>0.480618515</v>
      </c>
      <c r="C138" s="0" t="n">
        <v>4.576295257</v>
      </c>
      <c r="D138" s="0" t="n">
        <v>4.702712019</v>
      </c>
      <c r="E138" s="0" t="n">
        <v>0.002758092</v>
      </c>
      <c r="F138" s="0" t="n">
        <v>0.648903822</v>
      </c>
      <c r="G138" s="0" t="n">
        <v>-1.513949052</v>
      </c>
      <c r="H138" s="0" t="s">
        <v>422</v>
      </c>
      <c r="I138" s="0" t="s">
        <v>423</v>
      </c>
      <c r="J138" s="0" t="s">
        <v>424</v>
      </c>
      <c r="K138" s="0" t="s">
        <v>423</v>
      </c>
      <c r="L138" s="0" t="n">
        <f aca="false">2^B138</f>
        <v>1.39534175174164</v>
      </c>
    </row>
    <row r="139" customFormat="false" ht="12.75" hidden="false" customHeight="false" outlineLevel="0" collapsed="false">
      <c r="A139" s="0" t="n">
        <v>10552824</v>
      </c>
      <c r="B139" s="0" t="n">
        <v>0.480251496</v>
      </c>
      <c r="C139" s="0" t="n">
        <v>8.103232598</v>
      </c>
      <c r="D139" s="0" t="n">
        <v>5.016547648</v>
      </c>
      <c r="E139" s="0" t="n">
        <v>0.001969721</v>
      </c>
      <c r="F139" s="0" t="n">
        <v>0.596685351</v>
      </c>
      <c r="G139" s="0" t="n">
        <v>-1.301669406</v>
      </c>
      <c r="H139" s="0" t="s">
        <v>425</v>
      </c>
      <c r="I139" s="5" t="s">
        <v>426</v>
      </c>
      <c r="J139" s="0" t="s">
        <v>427</v>
      </c>
      <c r="K139" s="0" t="s">
        <v>426</v>
      </c>
      <c r="L139" s="0" t="n">
        <f aca="false">2^B139</f>
        <v>1.3949868244808</v>
      </c>
    </row>
    <row r="140" customFormat="false" ht="12.75" hidden="false" customHeight="false" outlineLevel="0" collapsed="false">
      <c r="A140" s="0" t="n">
        <v>10560709</v>
      </c>
      <c r="B140" s="0" t="n">
        <v>0.47994312</v>
      </c>
      <c r="C140" s="0" t="n">
        <v>8.713396234</v>
      </c>
      <c r="D140" s="0" t="n">
        <v>3.269347067</v>
      </c>
      <c r="E140" s="0" t="n">
        <v>0.01542674</v>
      </c>
      <c r="F140" s="0" t="n">
        <v>0.717947778</v>
      </c>
      <c r="G140" s="0" t="n">
        <v>-2.721291589</v>
      </c>
      <c r="H140" s="0" t="s">
        <v>428</v>
      </c>
      <c r="I140" s="0" t="s">
        <v>429</v>
      </c>
      <c r="J140" s="0" t="s">
        <v>430</v>
      </c>
      <c r="K140" s="0" t="s">
        <v>429</v>
      </c>
      <c r="L140" s="0" t="n">
        <f aca="false">2^B140</f>
        <v>1.39468867797544</v>
      </c>
    </row>
    <row r="141" customFormat="false" ht="12.75" hidden="false" customHeight="false" outlineLevel="0" collapsed="false">
      <c r="A141" s="0" t="n">
        <v>10495896</v>
      </c>
      <c r="B141" s="0" t="n">
        <v>0.477836324</v>
      </c>
      <c r="C141" s="0" t="n">
        <v>7.501914096</v>
      </c>
      <c r="D141" s="0" t="n">
        <v>3.305907494</v>
      </c>
      <c r="E141" s="0" t="n">
        <v>0.014707434</v>
      </c>
      <c r="F141" s="0" t="n">
        <v>0.717947778</v>
      </c>
      <c r="G141" s="0" t="n">
        <v>-2.685459915</v>
      </c>
      <c r="H141" s="0" t="s">
        <v>431</v>
      </c>
      <c r="I141" s="0" t="s">
        <v>432</v>
      </c>
      <c r="J141" s="0" t="s">
        <v>433</v>
      </c>
      <c r="K141" s="0" t="s">
        <v>434</v>
      </c>
      <c r="L141" s="0" t="n">
        <f aca="false">2^B141</f>
        <v>1.39265347299993</v>
      </c>
    </row>
    <row r="142" customFormat="false" ht="12.75" hidden="false" customHeight="false" outlineLevel="0" collapsed="false">
      <c r="A142" s="0" t="n">
        <v>10349295</v>
      </c>
      <c r="B142" s="0" t="n">
        <v>0.476050149</v>
      </c>
      <c r="C142" s="0" t="n">
        <v>7.764734603</v>
      </c>
      <c r="D142" s="0" t="n">
        <v>5.169596598</v>
      </c>
      <c r="E142" s="0" t="n">
        <v>0.001679681</v>
      </c>
      <c r="F142" s="0" t="n">
        <v>0.596685351</v>
      </c>
      <c r="G142" s="0" t="n">
        <v>-1.204270973</v>
      </c>
      <c r="H142" s="0" t="s">
        <v>435</v>
      </c>
      <c r="I142" s="0" t="s">
        <v>436</v>
      </c>
      <c r="J142" s="0" t="s">
        <v>437</v>
      </c>
      <c r="K142" s="0" t="s">
        <v>436</v>
      </c>
      <c r="L142" s="0" t="n">
        <f aca="false">2^B142</f>
        <v>1.39093032049496</v>
      </c>
    </row>
    <row r="143" customFormat="false" ht="12.75" hidden="false" customHeight="false" outlineLevel="0" collapsed="false">
      <c r="A143" s="0" t="n">
        <v>10555297</v>
      </c>
      <c r="B143" s="0" t="n">
        <v>0.4752074</v>
      </c>
      <c r="C143" s="0" t="n">
        <v>6.548856902</v>
      </c>
      <c r="D143" s="0" t="n">
        <v>2.61230883</v>
      </c>
      <c r="E143" s="0" t="n">
        <v>0.037523144</v>
      </c>
      <c r="F143" s="0" t="n">
        <v>0.738283535</v>
      </c>
      <c r="G143" s="0" t="n">
        <v>-3.405086583</v>
      </c>
      <c r="H143" s="0" t="s">
        <v>438</v>
      </c>
      <c r="I143" s="0" t="s">
        <v>439</v>
      </c>
      <c r="J143" s="0" t="s">
        <v>440</v>
      </c>
      <c r="K143" s="0" t="s">
        <v>439</v>
      </c>
      <c r="L143" s="0" t="n">
        <f aca="false">2^B143</f>
        <v>1.39011804707693</v>
      </c>
    </row>
    <row r="144" customFormat="false" ht="12.75" hidden="false" customHeight="false" outlineLevel="0" collapsed="false">
      <c r="A144" s="0" t="n">
        <v>10406757</v>
      </c>
      <c r="B144" s="0" t="n">
        <v>0.475085684</v>
      </c>
      <c r="C144" s="0" t="n">
        <v>9.674637554</v>
      </c>
      <c r="D144" s="0" t="n">
        <v>4.992519224</v>
      </c>
      <c r="E144" s="0" t="n">
        <v>0.002020179</v>
      </c>
      <c r="F144" s="0" t="n">
        <v>0.596685351</v>
      </c>
      <c r="G144" s="0" t="n">
        <v>-1.317317833</v>
      </c>
      <c r="H144" s="0" t="s">
        <v>441</v>
      </c>
      <c r="I144" s="0" t="s">
        <v>442</v>
      </c>
      <c r="J144" s="0" t="s">
        <v>443</v>
      </c>
      <c r="K144" s="0" t="s">
        <v>442</v>
      </c>
      <c r="L144" s="0" t="n">
        <f aca="false">2^B144</f>
        <v>1.3900007717927</v>
      </c>
    </row>
    <row r="145" customFormat="false" ht="12.75" hidden="false" customHeight="false" outlineLevel="0" collapsed="false">
      <c r="A145" s="0" t="n">
        <v>10603051</v>
      </c>
      <c r="B145" s="0" t="n">
        <v>0.474127597</v>
      </c>
      <c r="C145" s="0" t="n">
        <v>7.750751413</v>
      </c>
      <c r="D145" s="0" t="n">
        <v>2.722673817</v>
      </c>
      <c r="E145" s="0" t="n">
        <v>0.032199317</v>
      </c>
      <c r="F145" s="0" t="n">
        <v>0.738283535</v>
      </c>
      <c r="G145" s="0" t="n">
        <v>-3.285509109</v>
      </c>
      <c r="H145" s="0" t="s">
        <v>444</v>
      </c>
      <c r="I145" s="0" t="s">
        <v>445</v>
      </c>
      <c r="J145" s="0" t="s">
        <v>446</v>
      </c>
      <c r="K145" s="0" t="s">
        <v>445</v>
      </c>
      <c r="L145" s="0" t="n">
        <f aca="false">2^B145</f>
        <v>1.38907798525231</v>
      </c>
    </row>
    <row r="146" customFormat="false" ht="12.75" hidden="false" customHeight="false" outlineLevel="0" collapsed="false">
      <c r="A146" s="0" t="n">
        <v>10490923</v>
      </c>
      <c r="B146" s="0" t="n">
        <v>0.473832288</v>
      </c>
      <c r="C146" s="0" t="n">
        <v>10.41700415</v>
      </c>
      <c r="D146" s="0" t="n">
        <v>2.584045626</v>
      </c>
      <c r="E146" s="0" t="n">
        <v>0.039030603</v>
      </c>
      <c r="F146" s="0" t="n">
        <v>0.738283535</v>
      </c>
      <c r="G146" s="0" t="n">
        <v>-3.435957011</v>
      </c>
      <c r="H146" s="0" t="s">
        <v>447</v>
      </c>
      <c r="I146" s="0" t="s">
        <v>448</v>
      </c>
      <c r="J146" s="0" t="s">
        <v>449</v>
      </c>
      <c r="K146" s="0" t="s">
        <v>448</v>
      </c>
      <c r="L146" s="0" t="n">
        <f aca="false">2^B146</f>
        <v>1.38879368036542</v>
      </c>
    </row>
    <row r="147" customFormat="false" ht="12.75" hidden="false" customHeight="false" outlineLevel="0" collapsed="false">
      <c r="A147" s="0" t="n">
        <v>10472514</v>
      </c>
      <c r="B147" s="0" t="n">
        <v>0.47373427</v>
      </c>
      <c r="C147" s="0" t="n">
        <v>7.849993717</v>
      </c>
      <c r="D147" s="0" t="n">
        <v>2.764963167</v>
      </c>
      <c r="E147" s="0" t="n">
        <v>0.030376491</v>
      </c>
      <c r="F147" s="0" t="n">
        <v>0.738283535</v>
      </c>
      <c r="G147" s="0" t="n">
        <v>-3.240129103</v>
      </c>
      <c r="H147" s="0" t="s">
        <v>450</v>
      </c>
      <c r="I147" s="0" t="s">
        <v>451</v>
      </c>
      <c r="J147" s="0" t="s">
        <v>452</v>
      </c>
      <c r="K147" s="0" t="s">
        <v>451</v>
      </c>
      <c r="L147" s="0" t="n">
        <f aca="false">2^B147</f>
        <v>1.38869932767762</v>
      </c>
    </row>
    <row r="148" customFormat="false" ht="12.75" hidden="false" customHeight="false" outlineLevel="0" collapsed="false">
      <c r="A148" s="0" t="n">
        <v>10579958</v>
      </c>
      <c r="B148" s="0" t="n">
        <v>0.472204448</v>
      </c>
      <c r="C148" s="0" t="n">
        <v>4.864689686</v>
      </c>
      <c r="D148" s="0" t="n">
        <v>3.098067296</v>
      </c>
      <c r="E148" s="0" t="n">
        <v>0.019343354</v>
      </c>
      <c r="F148" s="0" t="n">
        <v>0.717947778</v>
      </c>
      <c r="G148" s="0" t="n">
        <v>-2.892497214</v>
      </c>
      <c r="H148" s="0" t="s">
        <v>453</v>
      </c>
      <c r="I148" s="0" t="s">
        <v>454</v>
      </c>
      <c r="J148" s="0" t="s">
        <v>455</v>
      </c>
      <c r="K148" s="0" t="s">
        <v>454</v>
      </c>
      <c r="L148" s="0" t="n">
        <f aca="false">2^B148</f>
        <v>1.38722754276171</v>
      </c>
    </row>
    <row r="149" customFormat="false" ht="12.75" hidden="false" customHeight="false" outlineLevel="0" collapsed="false">
      <c r="A149" s="0" t="n">
        <v>10425287</v>
      </c>
      <c r="B149" s="0" t="n">
        <v>0.471025571</v>
      </c>
      <c r="C149" s="0" t="n">
        <v>8.904138026</v>
      </c>
      <c r="D149" s="0" t="n">
        <v>4.391207386</v>
      </c>
      <c r="E149" s="0" t="n">
        <v>0.003906008</v>
      </c>
      <c r="F149" s="0" t="n">
        <v>0.658412615</v>
      </c>
      <c r="G149" s="0" t="n">
        <v>-1.742250507</v>
      </c>
      <c r="H149" s="0" t="s">
        <v>456</v>
      </c>
      <c r="I149" s="0" t="s">
        <v>457</v>
      </c>
      <c r="J149" s="0" t="s">
        <v>458</v>
      </c>
      <c r="K149" s="0" t="s">
        <v>457</v>
      </c>
      <c r="L149" s="0" t="n">
        <f aca="false">2^B149</f>
        <v>1.38609445321747</v>
      </c>
    </row>
    <row r="150" customFormat="false" ht="12.75" hidden="false" customHeight="false" outlineLevel="0" collapsed="false">
      <c r="A150" s="0" t="n">
        <v>10369842</v>
      </c>
      <c r="B150" s="0" t="n">
        <v>0.470843814</v>
      </c>
      <c r="C150" s="0" t="n">
        <v>7.074335669</v>
      </c>
      <c r="D150" s="0" t="n">
        <v>3.540397242</v>
      </c>
      <c r="E150" s="0" t="n">
        <v>0.010878532</v>
      </c>
      <c r="F150" s="0" t="n">
        <v>0.712836112</v>
      </c>
      <c r="G150" s="0" t="n">
        <v>-2.461815903</v>
      </c>
      <c r="H150" s="0" t="s">
        <v>459</v>
      </c>
      <c r="I150" s="0" t="s">
        <v>460</v>
      </c>
      <c r="J150" s="0" t="s">
        <v>461</v>
      </c>
      <c r="K150" s="0" t="s">
        <v>462</v>
      </c>
      <c r="L150" s="0" t="n">
        <f aca="false">2^B150</f>
        <v>1.38591983800546</v>
      </c>
    </row>
    <row r="151" customFormat="false" ht="12.75" hidden="false" customHeight="false" outlineLevel="0" collapsed="false">
      <c r="A151" s="0" t="n">
        <v>10579054</v>
      </c>
      <c r="B151" s="0" t="n">
        <v>0.469442129</v>
      </c>
      <c r="C151" s="0" t="n">
        <v>5.153028015</v>
      </c>
      <c r="D151" s="0" t="n">
        <v>2.547508242</v>
      </c>
      <c r="E151" s="0" t="n">
        <v>0.041074213</v>
      </c>
      <c r="F151" s="0" t="n">
        <v>0.738283535</v>
      </c>
      <c r="G151" s="0" t="n">
        <v>-3.476002929</v>
      </c>
      <c r="H151" s="0" t="s">
        <v>463</v>
      </c>
      <c r="I151" s="0" t="s">
        <v>464</v>
      </c>
      <c r="J151" s="0" t="s">
        <v>465</v>
      </c>
      <c r="K151" s="0" t="s">
        <v>466</v>
      </c>
      <c r="L151" s="0" t="n">
        <f aca="false">2^B151</f>
        <v>1.38457396822867</v>
      </c>
    </row>
    <row r="152" customFormat="false" ht="12.75" hidden="false" customHeight="false" outlineLevel="0" collapsed="false">
      <c r="A152" s="0" t="n">
        <v>10381809</v>
      </c>
      <c r="B152" s="0" t="n">
        <v>0.468790628</v>
      </c>
      <c r="C152" s="0" t="n">
        <v>7.114155161</v>
      </c>
      <c r="D152" s="0" t="n">
        <v>4.691237493</v>
      </c>
      <c r="E152" s="0" t="n">
        <v>0.002792979</v>
      </c>
      <c r="F152" s="0" t="n">
        <v>0.648903822</v>
      </c>
      <c r="G152" s="0" t="n">
        <v>-1.522041288</v>
      </c>
      <c r="H152" s="0" t="s">
        <v>467</v>
      </c>
      <c r="I152" s="0" t="s">
        <v>468</v>
      </c>
      <c r="J152" s="0" t="s">
        <v>469</v>
      </c>
      <c r="K152" s="0" t="s">
        <v>468</v>
      </c>
      <c r="L152" s="0" t="n">
        <f aca="false">2^B152</f>
        <v>1.38394885505294</v>
      </c>
    </row>
    <row r="153" customFormat="false" ht="12.75" hidden="false" customHeight="false" outlineLevel="0" collapsed="false">
      <c r="A153" s="0" t="n">
        <v>10545958</v>
      </c>
      <c r="B153" s="0" t="n">
        <v>0.468758403</v>
      </c>
      <c r="C153" s="0" t="n">
        <v>7.915721044</v>
      </c>
      <c r="D153" s="0" t="n">
        <v>3.890217763</v>
      </c>
      <c r="E153" s="0" t="n">
        <v>0.007045155</v>
      </c>
      <c r="F153" s="0" t="n">
        <v>0.705226962</v>
      </c>
      <c r="G153" s="0" t="n">
        <v>-2.14850744</v>
      </c>
      <c r="H153" s="0" t="s">
        <v>470</v>
      </c>
      <c r="I153" s="0" t="s">
        <v>471</v>
      </c>
      <c r="J153" s="0" t="s">
        <v>472</v>
      </c>
      <c r="K153" s="0" t="s">
        <v>471</v>
      </c>
      <c r="L153" s="0" t="n">
        <f aca="false">2^B153</f>
        <v>1.38391794259222</v>
      </c>
    </row>
    <row r="154" customFormat="false" ht="12.75" hidden="false" customHeight="false" outlineLevel="0" collapsed="false">
      <c r="A154" s="0" t="n">
        <v>10424349</v>
      </c>
      <c r="B154" s="0" t="n">
        <v>0.465664057</v>
      </c>
      <c r="C154" s="0" t="n">
        <v>9.32342841</v>
      </c>
      <c r="D154" s="0" t="n">
        <v>3.014486171</v>
      </c>
      <c r="E154" s="0" t="n">
        <v>0.02163334</v>
      </c>
      <c r="F154" s="0" t="n">
        <v>0.718007214</v>
      </c>
      <c r="G154" s="0" t="n">
        <v>-2.977976456</v>
      </c>
      <c r="H154" s="0" t="s">
        <v>473</v>
      </c>
      <c r="I154" s="0" t="s">
        <v>474</v>
      </c>
      <c r="J154" s="0" t="s">
        <v>475</v>
      </c>
      <c r="K154" s="0" t="s">
        <v>474</v>
      </c>
      <c r="L154" s="0" t="n">
        <f aca="false">2^B154</f>
        <v>1.38095284486215</v>
      </c>
    </row>
    <row r="155" customFormat="false" ht="12.75" hidden="false" customHeight="false" outlineLevel="0" collapsed="false">
      <c r="A155" s="0" t="n">
        <v>10540241</v>
      </c>
      <c r="B155" s="0" t="n">
        <v>0.465531918</v>
      </c>
      <c r="C155" s="0" t="n">
        <v>7.822945963</v>
      </c>
      <c r="D155" s="0" t="n">
        <v>4.281272768</v>
      </c>
      <c r="E155" s="0" t="n">
        <v>0.004431396</v>
      </c>
      <c r="F155" s="0" t="n">
        <v>0.669718843</v>
      </c>
      <c r="G155" s="0" t="n">
        <v>-1.827192016</v>
      </c>
      <c r="H155" s="0" t="s">
        <v>476</v>
      </c>
      <c r="I155" s="0" t="s">
        <v>477</v>
      </c>
      <c r="J155" s="0" t="s">
        <v>478</v>
      </c>
      <c r="K155" s="0" t="s">
        <v>477</v>
      </c>
      <c r="L155" s="0" t="n">
        <f aca="false">2^B155</f>
        <v>1.38082636673176</v>
      </c>
    </row>
    <row r="156" customFormat="false" ht="12.75" hidden="false" customHeight="false" outlineLevel="0" collapsed="false">
      <c r="A156" s="0" t="n">
        <v>10451665</v>
      </c>
      <c r="B156" s="0" t="n">
        <v>0.464316235</v>
      </c>
      <c r="C156" s="0" t="n">
        <v>6.242233429</v>
      </c>
      <c r="D156" s="0" t="n">
        <v>4.307783363</v>
      </c>
      <c r="E156" s="0" t="n">
        <v>0.004297862</v>
      </c>
      <c r="F156" s="0" t="n">
        <v>0.659742343</v>
      </c>
      <c r="G156" s="0" t="n">
        <v>-1.806495632</v>
      </c>
      <c r="H156" s="0" t="s">
        <v>479</v>
      </c>
      <c r="I156" s="0" t="s">
        <v>480</v>
      </c>
      <c r="J156" s="0" t="s">
        <v>481</v>
      </c>
      <c r="K156" s="0" t="s">
        <v>480</v>
      </c>
      <c r="L156" s="0" t="n">
        <f aca="false">2^B156</f>
        <v>1.37966330729276</v>
      </c>
    </row>
    <row r="157" customFormat="false" ht="12.75" hidden="false" customHeight="false" outlineLevel="0" collapsed="false">
      <c r="A157" s="0" t="n">
        <v>10406504</v>
      </c>
      <c r="B157" s="0" t="n">
        <v>0.463798498</v>
      </c>
      <c r="C157" s="0" t="n">
        <v>5.61253424</v>
      </c>
      <c r="D157" s="0" t="n">
        <v>4.944548545</v>
      </c>
      <c r="E157" s="0" t="n">
        <v>0.002125315</v>
      </c>
      <c r="F157" s="0" t="n">
        <v>0.596685351</v>
      </c>
      <c r="G157" s="0" t="n">
        <v>-1.348853267</v>
      </c>
      <c r="H157" s="0" t="s">
        <v>482</v>
      </c>
      <c r="I157" s="0" t="s">
        <v>483</v>
      </c>
      <c r="J157" s="0" t="s">
        <v>484</v>
      </c>
      <c r="K157" s="0" t="s">
        <v>483</v>
      </c>
      <c r="L157" s="0" t="n">
        <f aca="false">2^B157</f>
        <v>1.37916827919144</v>
      </c>
    </row>
    <row r="158" customFormat="false" ht="12.75" hidden="false" customHeight="false" outlineLevel="0" collapsed="false">
      <c r="A158" s="0" t="n">
        <v>10535807</v>
      </c>
      <c r="B158" s="0" t="n">
        <v>0.462839505</v>
      </c>
      <c r="C158" s="0" t="n">
        <v>7.541429932</v>
      </c>
      <c r="D158" s="0" t="n">
        <v>5.222917953</v>
      </c>
      <c r="E158" s="0" t="n">
        <v>0.001590169</v>
      </c>
      <c r="F158" s="0" t="n">
        <v>0.596685351</v>
      </c>
      <c r="G158" s="0" t="n">
        <v>-1.171245276</v>
      </c>
      <c r="H158" s="0" t="s">
        <v>485</v>
      </c>
      <c r="I158" s="0" t="s">
        <v>486</v>
      </c>
      <c r="J158" s="0" t="s">
        <v>487</v>
      </c>
      <c r="K158" s="0" t="s">
        <v>486</v>
      </c>
      <c r="L158" s="0" t="n">
        <f aca="false">2^B158</f>
        <v>1.37825181853985</v>
      </c>
    </row>
    <row r="159" customFormat="false" ht="12.75" hidden="false" customHeight="false" outlineLevel="0" collapsed="false">
      <c r="A159" s="0" t="n">
        <v>10367436</v>
      </c>
      <c r="B159" s="0" t="n">
        <v>0.462490847</v>
      </c>
      <c r="C159" s="0" t="n">
        <v>8.237880824</v>
      </c>
      <c r="D159" s="0" t="n">
        <v>3.816878628</v>
      </c>
      <c r="E159" s="0" t="n">
        <v>0.007705053</v>
      </c>
      <c r="F159" s="0" t="n">
        <v>0.705226962</v>
      </c>
      <c r="G159" s="0" t="n">
        <v>-2.212157019</v>
      </c>
      <c r="H159" s="0" t="s">
        <v>488</v>
      </c>
      <c r="I159" s="0" t="s">
        <v>489</v>
      </c>
      <c r="J159" s="0" t="s">
        <v>490</v>
      </c>
      <c r="K159" s="0" t="s">
        <v>489</v>
      </c>
      <c r="L159" s="0" t="n">
        <f aca="false">2^B159</f>
        <v>1.37791877486297</v>
      </c>
    </row>
    <row r="160" customFormat="false" ht="12.75" hidden="false" customHeight="false" outlineLevel="0" collapsed="false">
      <c r="A160" s="0" t="n">
        <v>10523297</v>
      </c>
      <c r="B160" s="0" t="n">
        <v>0.462046668</v>
      </c>
      <c r="C160" s="0" t="n">
        <v>7.798604724</v>
      </c>
      <c r="D160" s="0" t="n">
        <v>3.04316098</v>
      </c>
      <c r="E160" s="0" t="n">
        <v>0.020816439</v>
      </c>
      <c r="F160" s="0" t="n">
        <v>0.717947778</v>
      </c>
      <c r="G160" s="0" t="n">
        <v>-2.948511748</v>
      </c>
      <c r="H160" s="0" t="s">
        <v>491</v>
      </c>
      <c r="I160" s="0" t="s">
        <v>492</v>
      </c>
      <c r="J160" s="0" t="s">
        <v>493</v>
      </c>
      <c r="K160" s="0" t="s">
        <v>492</v>
      </c>
      <c r="L160" s="0" t="n">
        <f aca="false">2^B160</f>
        <v>1.37749460457226</v>
      </c>
    </row>
    <row r="161" customFormat="false" ht="12.75" hidden="false" customHeight="false" outlineLevel="0" collapsed="false">
      <c r="A161" s="0" t="n">
        <v>10474936</v>
      </c>
      <c r="B161" s="0" t="n">
        <v>0.461495336</v>
      </c>
      <c r="C161" s="0" t="n">
        <v>9.080923071</v>
      </c>
      <c r="D161" s="0" t="n">
        <v>4.199641693</v>
      </c>
      <c r="E161" s="0" t="n">
        <v>0.004872407</v>
      </c>
      <c r="F161" s="0" t="n">
        <v>0.672082847</v>
      </c>
      <c r="G161" s="0" t="n">
        <v>-1.89177682</v>
      </c>
      <c r="H161" s="0" t="s">
        <v>494</v>
      </c>
      <c r="I161" s="0" t="s">
        <v>495</v>
      </c>
      <c r="J161" s="0" t="s">
        <v>496</v>
      </c>
      <c r="K161" s="0" t="s">
        <v>495</v>
      </c>
      <c r="L161" s="0" t="n">
        <f aca="false">2^B161</f>
        <v>1.37696828976735</v>
      </c>
    </row>
    <row r="162" customFormat="false" ht="12.75" hidden="false" customHeight="false" outlineLevel="0" collapsed="false">
      <c r="A162" s="0" t="n">
        <v>10499909</v>
      </c>
      <c r="B162" s="0" t="n">
        <v>0.460250341</v>
      </c>
      <c r="C162" s="0" t="n">
        <v>4.308315778</v>
      </c>
      <c r="D162" s="0" t="n">
        <v>5.355663827</v>
      </c>
      <c r="E162" s="0" t="n">
        <v>0.00138974</v>
      </c>
      <c r="F162" s="0" t="n">
        <v>0.595520098</v>
      </c>
      <c r="G162" s="0" t="n">
        <v>-1.09100964</v>
      </c>
      <c r="H162" s="0" t="s">
        <v>497</v>
      </c>
      <c r="I162" s="0" t="s">
        <v>498</v>
      </c>
      <c r="J162" s="0" t="s">
        <v>499</v>
      </c>
      <c r="L162" s="0" t="n">
        <f aca="false">2^B162</f>
        <v>1.37578052721062</v>
      </c>
    </row>
    <row r="163" customFormat="false" ht="12.75" hidden="false" customHeight="false" outlineLevel="0" collapsed="false">
      <c r="A163" s="0" t="n">
        <v>10359861</v>
      </c>
      <c r="B163" s="0" t="n">
        <v>0.459591238</v>
      </c>
      <c r="C163" s="0" t="n">
        <v>8.451721549</v>
      </c>
      <c r="D163" s="0" t="n">
        <v>3.661496836</v>
      </c>
      <c r="E163" s="0" t="n">
        <v>0.009339814</v>
      </c>
      <c r="F163" s="0" t="n">
        <v>0.705226962</v>
      </c>
      <c r="G163" s="0" t="n">
        <v>-2.350578505</v>
      </c>
      <c r="H163" s="0" t="s">
        <v>500</v>
      </c>
      <c r="I163" s="0" t="s">
        <v>501</v>
      </c>
      <c r="J163" s="0" t="s">
        <v>502</v>
      </c>
      <c r="K163" s="0" t="s">
        <v>501</v>
      </c>
      <c r="L163" s="0" t="n">
        <f aca="false">2^B163</f>
        <v>1.37515213801903</v>
      </c>
    </row>
    <row r="164" customFormat="false" ht="12.75" hidden="false" customHeight="false" outlineLevel="0" collapsed="false">
      <c r="A164" s="0" t="n">
        <v>10599917</v>
      </c>
      <c r="B164" s="0" t="n">
        <v>0.459191878</v>
      </c>
      <c r="C164" s="0" t="n">
        <v>8.32310326</v>
      </c>
      <c r="D164" s="0" t="n">
        <v>2.682503027</v>
      </c>
      <c r="E164" s="0" t="n">
        <v>0.03403835</v>
      </c>
      <c r="F164" s="0" t="n">
        <v>0.738283535</v>
      </c>
      <c r="G164" s="0" t="n">
        <v>-3.32884705</v>
      </c>
      <c r="H164" s="0" t="s">
        <v>503</v>
      </c>
      <c r="I164" s="0" t="s">
        <v>504</v>
      </c>
      <c r="J164" s="0" t="s">
        <v>505</v>
      </c>
      <c r="K164" s="0" t="s">
        <v>504</v>
      </c>
      <c r="L164" s="0" t="n">
        <f aca="false">2^B164</f>
        <v>1.37477152760693</v>
      </c>
    </row>
    <row r="165" customFormat="false" ht="12.75" hidden="false" customHeight="false" outlineLevel="0" collapsed="false">
      <c r="A165" s="0" t="n">
        <v>10458589</v>
      </c>
      <c r="B165" s="0" t="n">
        <v>0.457674565</v>
      </c>
      <c r="C165" s="0" t="n">
        <v>7.703862184</v>
      </c>
      <c r="D165" s="0" t="n">
        <v>2.87952606</v>
      </c>
      <c r="E165" s="0" t="n">
        <v>0.025967782</v>
      </c>
      <c r="F165" s="0" t="n">
        <v>0.733728881</v>
      </c>
      <c r="G165" s="0" t="n">
        <v>-3.118529026</v>
      </c>
      <c r="H165" s="0" t="s">
        <v>506</v>
      </c>
      <c r="I165" s="0" t="s">
        <v>507</v>
      </c>
      <c r="J165" s="0" t="s">
        <v>508</v>
      </c>
      <c r="K165" s="0" t="s">
        <v>507</v>
      </c>
      <c r="L165" s="0" t="n">
        <f aca="false">2^B165</f>
        <v>1.37332641127069</v>
      </c>
    </row>
    <row r="166" customFormat="false" ht="12.75" hidden="false" customHeight="false" outlineLevel="0" collapsed="false">
      <c r="A166" s="0" t="n">
        <v>10573626</v>
      </c>
      <c r="B166" s="0" t="n">
        <v>0.455630135</v>
      </c>
      <c r="C166" s="0" t="n">
        <v>7.517475131</v>
      </c>
      <c r="D166" s="0" t="n">
        <v>3.971431665</v>
      </c>
      <c r="E166" s="0" t="n">
        <v>0.00638625</v>
      </c>
      <c r="F166" s="0" t="n">
        <v>0.698832941</v>
      </c>
      <c r="G166" s="0" t="n">
        <v>-2.079281113</v>
      </c>
      <c r="H166" s="0" t="s">
        <v>509</v>
      </c>
      <c r="I166" s="0" t="s">
        <v>510</v>
      </c>
      <c r="J166" s="0" t="s">
        <v>511</v>
      </c>
      <c r="K166" s="0" t="s">
        <v>510</v>
      </c>
      <c r="L166" s="0" t="n">
        <f aca="false">2^B166</f>
        <v>1.37138166119306</v>
      </c>
    </row>
    <row r="167" customFormat="false" ht="12.75" hidden="false" customHeight="false" outlineLevel="0" collapsed="false">
      <c r="A167" s="0" t="n">
        <v>10567297</v>
      </c>
      <c r="B167" s="0" t="n">
        <v>0.455131172</v>
      </c>
      <c r="C167" s="0" t="n">
        <v>5.991641495</v>
      </c>
      <c r="D167" s="0" t="n">
        <v>2.994157581</v>
      </c>
      <c r="E167" s="0" t="n">
        <v>0.022233299</v>
      </c>
      <c r="F167" s="0" t="n">
        <v>0.718007214</v>
      </c>
      <c r="G167" s="0" t="n">
        <v>-2.998951359</v>
      </c>
      <c r="H167" s="0" t="s">
        <v>512</v>
      </c>
      <c r="I167" s="0" t="s">
        <v>513</v>
      </c>
      <c r="J167" s="0" t="s">
        <v>514</v>
      </c>
      <c r="K167" s="0" t="s">
        <v>513</v>
      </c>
      <c r="L167" s="0" t="n">
        <f aca="false">2^B167</f>
        <v>1.37090744427731</v>
      </c>
    </row>
    <row r="168" customFormat="false" ht="12.75" hidden="false" customHeight="false" outlineLevel="0" collapsed="false">
      <c r="A168" s="0" t="n">
        <v>10560618</v>
      </c>
      <c r="B168" s="0" t="n">
        <v>0.455040851</v>
      </c>
      <c r="C168" s="0" t="n">
        <v>7.249898222</v>
      </c>
      <c r="D168" s="0" t="n">
        <v>5.487050932</v>
      </c>
      <c r="E168" s="0" t="n">
        <v>0.001218956</v>
      </c>
      <c r="F168" s="0" t="n">
        <v>0.595520098</v>
      </c>
      <c r="G168" s="0" t="n">
        <v>-1.014311427</v>
      </c>
      <c r="H168" s="0" t="s">
        <v>515</v>
      </c>
      <c r="I168" s="0" t="s">
        <v>516</v>
      </c>
      <c r="J168" s="0" t="s">
        <v>517</v>
      </c>
      <c r="K168" s="0" t="s">
        <v>516</v>
      </c>
      <c r="L168" s="0" t="n">
        <f aca="false">2^B168</f>
        <v>1.37082162027996</v>
      </c>
    </row>
    <row r="169" customFormat="false" ht="12.75" hidden="false" customHeight="false" outlineLevel="0" collapsed="false">
      <c r="A169" s="0" t="n">
        <v>10404422</v>
      </c>
      <c r="B169" s="0" t="n">
        <v>0.454363885</v>
      </c>
      <c r="C169" s="0" t="n">
        <v>5.814698658</v>
      </c>
      <c r="D169" s="0" t="n">
        <v>2.454860491</v>
      </c>
      <c r="E169" s="0" t="n">
        <v>0.046774282</v>
      </c>
      <c r="F169" s="0" t="n">
        <v>0.742363746</v>
      </c>
      <c r="G169" s="0" t="n">
        <v>-3.578185759</v>
      </c>
      <c r="H169" s="0" t="s">
        <v>518</v>
      </c>
      <c r="I169" s="0" t="s">
        <v>519</v>
      </c>
      <c r="J169" s="0" t="s">
        <v>520</v>
      </c>
      <c r="K169" s="0" t="s">
        <v>519</v>
      </c>
      <c r="L169" s="0" t="n">
        <f aca="false">2^B169</f>
        <v>1.37017853084606</v>
      </c>
    </row>
    <row r="170" customFormat="false" ht="12.75" hidden="false" customHeight="false" outlineLevel="0" collapsed="false">
      <c r="A170" s="0" t="n">
        <v>10588505</v>
      </c>
      <c r="B170" s="0" t="n">
        <v>0.453607661</v>
      </c>
      <c r="C170" s="0" t="n">
        <v>7.177985939</v>
      </c>
      <c r="D170" s="0" t="n">
        <v>3.650944223</v>
      </c>
      <c r="E170" s="0" t="n">
        <v>0.009463924</v>
      </c>
      <c r="F170" s="0" t="n">
        <v>0.705226962</v>
      </c>
      <c r="G170" s="0" t="n">
        <v>-2.360155038</v>
      </c>
      <c r="H170" s="0" t="s">
        <v>521</v>
      </c>
      <c r="I170" s="0" t="s">
        <v>522</v>
      </c>
      <c r="J170" s="0" t="s">
        <v>523</v>
      </c>
      <c r="K170" s="0" t="s">
        <v>522</v>
      </c>
      <c r="L170" s="0" t="n">
        <f aca="false">2^B170</f>
        <v>1.3694605063554</v>
      </c>
    </row>
    <row r="171" customFormat="false" ht="12.75" hidden="false" customHeight="false" outlineLevel="0" collapsed="false">
      <c r="A171" s="0" t="n">
        <v>10606016</v>
      </c>
      <c r="B171" s="0" t="n">
        <v>0.453154307</v>
      </c>
      <c r="C171" s="0" t="n">
        <v>6.678513822</v>
      </c>
      <c r="D171" s="0" t="n">
        <v>3.648047797</v>
      </c>
      <c r="E171" s="0" t="n">
        <v>0.009498305</v>
      </c>
      <c r="F171" s="0" t="n">
        <v>0.705226962</v>
      </c>
      <c r="G171" s="0" t="n">
        <v>-2.362787459</v>
      </c>
      <c r="H171" s="0" t="s">
        <v>524</v>
      </c>
      <c r="I171" s="0" t="s">
        <v>525</v>
      </c>
      <c r="J171" s="0" t="s">
        <v>526</v>
      </c>
      <c r="K171" s="0" t="s">
        <v>525</v>
      </c>
      <c r="L171" s="0" t="n">
        <f aca="false">2^B171</f>
        <v>1.36903023326047</v>
      </c>
    </row>
    <row r="172" customFormat="false" ht="12.75" hidden="false" customHeight="false" outlineLevel="0" collapsed="false">
      <c r="A172" s="0" t="n">
        <v>10359118</v>
      </c>
      <c r="B172" s="0" t="n">
        <v>0.451273188</v>
      </c>
      <c r="C172" s="0" t="n">
        <v>6.841851681</v>
      </c>
      <c r="D172" s="0" t="n">
        <v>3.333689749</v>
      </c>
      <c r="E172" s="0" t="n">
        <v>0.014185195</v>
      </c>
      <c r="F172" s="0" t="n">
        <v>0.717947778</v>
      </c>
      <c r="G172" s="0" t="n">
        <v>-2.658402729</v>
      </c>
      <c r="H172" s="0" t="s">
        <v>527</v>
      </c>
      <c r="I172" s="0" t="s">
        <v>528</v>
      </c>
      <c r="J172" s="0" t="s">
        <v>529</v>
      </c>
      <c r="K172" s="0" t="s">
        <v>528</v>
      </c>
      <c r="L172" s="0" t="n">
        <f aca="false">2^B172</f>
        <v>1.36724632850082</v>
      </c>
    </row>
    <row r="173" customFormat="false" ht="12.75" hidden="false" customHeight="false" outlineLevel="0" collapsed="false">
      <c r="A173" s="0" t="n">
        <v>10556297</v>
      </c>
      <c r="B173" s="0" t="n">
        <v>0.448656944</v>
      </c>
      <c r="C173" s="0" t="n">
        <v>6.366665834</v>
      </c>
      <c r="D173" s="0" t="n">
        <v>2.532697026</v>
      </c>
      <c r="E173" s="0" t="n">
        <v>0.041934308</v>
      </c>
      <c r="F173" s="0" t="n">
        <v>0.738283535</v>
      </c>
      <c r="G173" s="0" t="n">
        <v>-3.492278893</v>
      </c>
      <c r="H173" s="0" t="s">
        <v>530</v>
      </c>
      <c r="I173" s="0" t="s">
        <v>531</v>
      </c>
      <c r="J173" s="0" t="s">
        <v>532</v>
      </c>
      <c r="K173" s="0" t="s">
        <v>531</v>
      </c>
      <c r="L173" s="0" t="n">
        <f aca="false">2^B173</f>
        <v>1.36476915316215</v>
      </c>
    </row>
    <row r="174" customFormat="false" ht="12.75" hidden="false" customHeight="false" outlineLevel="0" collapsed="false">
      <c r="A174" s="0" t="n">
        <v>10390246</v>
      </c>
      <c r="B174" s="0" t="n">
        <v>0.445379581</v>
      </c>
      <c r="C174" s="0" t="n">
        <v>4.674079727</v>
      </c>
      <c r="D174" s="0" t="n">
        <v>3.881561389</v>
      </c>
      <c r="E174" s="0" t="n">
        <v>0.0071197</v>
      </c>
      <c r="F174" s="0" t="n">
        <v>0.705226962</v>
      </c>
      <c r="G174" s="0" t="n">
        <v>-2.15596397</v>
      </c>
      <c r="H174" s="0" t="s">
        <v>533</v>
      </c>
      <c r="I174" s="0" t="s">
        <v>534</v>
      </c>
      <c r="J174" s="0" t="s">
        <v>535</v>
      </c>
      <c r="K174" s="0" t="s">
        <v>534</v>
      </c>
      <c r="L174" s="0" t="n">
        <f aca="false">2^B174</f>
        <v>1.36167233285296</v>
      </c>
    </row>
    <row r="175" customFormat="false" ht="12.75" hidden="false" customHeight="false" outlineLevel="0" collapsed="false">
      <c r="A175" s="0" t="n">
        <v>10440019</v>
      </c>
      <c r="B175" s="0" t="n">
        <v>0.44440486</v>
      </c>
      <c r="C175" s="0" t="n">
        <v>6.705008472</v>
      </c>
      <c r="D175" s="0" t="n">
        <v>2.476539718</v>
      </c>
      <c r="E175" s="0" t="n">
        <v>0.045370333</v>
      </c>
      <c r="F175" s="0" t="n">
        <v>0.742363746</v>
      </c>
      <c r="G175" s="0" t="n">
        <v>-3.55419874</v>
      </c>
      <c r="H175" s="0" t="s">
        <v>536</v>
      </c>
      <c r="I175" s="0" t="s">
        <v>537</v>
      </c>
      <c r="J175" s="0" t="s">
        <v>538</v>
      </c>
      <c r="K175" s="0" t="s">
        <v>537</v>
      </c>
      <c r="L175" s="0" t="n">
        <f aca="false">2^B175</f>
        <v>1.36075266354005</v>
      </c>
    </row>
    <row r="176" customFormat="false" ht="12.75" hidden="false" customHeight="false" outlineLevel="0" collapsed="false">
      <c r="A176" s="0" t="n">
        <v>10412909</v>
      </c>
      <c r="B176" s="0" t="n">
        <v>0.444372718</v>
      </c>
      <c r="C176" s="0" t="n">
        <v>9.401279332</v>
      </c>
      <c r="D176" s="0" t="n">
        <v>2.745216787</v>
      </c>
      <c r="E176" s="0" t="n">
        <v>0.031213629</v>
      </c>
      <c r="F176" s="0" t="n">
        <v>0.738283535</v>
      </c>
      <c r="G176" s="0" t="n">
        <v>-3.261286861</v>
      </c>
      <c r="H176" s="0" t="s">
        <v>539</v>
      </c>
      <c r="I176" s="0" t="s">
        <v>540</v>
      </c>
      <c r="J176" s="0" t="s">
        <v>541</v>
      </c>
      <c r="L176" s="0" t="n">
        <f aca="false">2^B176</f>
        <v>1.36072234748319</v>
      </c>
    </row>
    <row r="177" customFormat="false" ht="12.75" hidden="false" customHeight="false" outlineLevel="0" collapsed="false">
      <c r="A177" s="0" t="n">
        <v>10477061</v>
      </c>
      <c r="B177" s="0" t="n">
        <v>0.442455408</v>
      </c>
      <c r="C177" s="0" t="n">
        <v>6.847634186</v>
      </c>
      <c r="D177" s="0" t="n">
        <v>4.52357447</v>
      </c>
      <c r="E177" s="0" t="n">
        <v>0.003363326</v>
      </c>
      <c r="F177" s="0" t="n">
        <v>0.658412615</v>
      </c>
      <c r="G177" s="0" t="n">
        <v>-1.643030959</v>
      </c>
      <c r="H177" s="0" t="s">
        <v>542</v>
      </c>
      <c r="I177" s="0" t="s">
        <v>543</v>
      </c>
      <c r="J177" s="0" t="s">
        <v>544</v>
      </c>
      <c r="K177" s="0" t="s">
        <v>543</v>
      </c>
      <c r="L177" s="0" t="n">
        <f aca="false">2^B177</f>
        <v>1.35891517850094</v>
      </c>
    </row>
    <row r="178" customFormat="false" ht="12.75" hidden="false" customHeight="false" outlineLevel="0" collapsed="false">
      <c r="A178" s="0" t="n">
        <v>10596166</v>
      </c>
      <c r="B178" s="0" t="n">
        <v>0.441956873</v>
      </c>
      <c r="C178" s="0" t="n">
        <v>7.057108269</v>
      </c>
      <c r="D178" s="0" t="n">
        <v>2.678582775</v>
      </c>
      <c r="E178" s="0" t="n">
        <v>0.034223675</v>
      </c>
      <c r="F178" s="0" t="n">
        <v>0.738283535</v>
      </c>
      <c r="G178" s="0" t="n">
        <v>-3.333088087</v>
      </c>
      <c r="H178" s="0" t="s">
        <v>545</v>
      </c>
      <c r="I178" s="0" t="s">
        <v>546</v>
      </c>
      <c r="J178" s="0" t="s">
        <v>547</v>
      </c>
      <c r="K178" s="0" t="s">
        <v>546</v>
      </c>
      <c r="L178" s="0" t="n">
        <f aca="false">2^B178</f>
        <v>1.35844567543846</v>
      </c>
    </row>
    <row r="179" customFormat="false" ht="12.75" hidden="false" customHeight="false" outlineLevel="0" collapsed="false">
      <c r="A179" s="0" t="n">
        <v>10592585</v>
      </c>
      <c r="B179" s="0" t="n">
        <v>0.440755929</v>
      </c>
      <c r="C179" s="0" t="n">
        <v>8.887732795</v>
      </c>
      <c r="D179" s="0" t="n">
        <v>3.706467929</v>
      </c>
      <c r="E179" s="0" t="n">
        <v>0.008830573</v>
      </c>
      <c r="F179" s="0" t="n">
        <v>0.705226962</v>
      </c>
      <c r="G179" s="0" t="n">
        <v>-2.310017522</v>
      </c>
      <c r="H179" s="0" t="s">
        <v>548</v>
      </c>
      <c r="I179" s="0" t="s">
        <v>549</v>
      </c>
      <c r="J179" s="0" t="s">
        <v>550</v>
      </c>
      <c r="K179" s="0" t="s">
        <v>549</v>
      </c>
      <c r="L179" s="0" t="n">
        <f aca="false">2^B179</f>
        <v>1.35731533374855</v>
      </c>
    </row>
    <row r="180" customFormat="false" ht="12.75" hidden="false" customHeight="false" outlineLevel="0" collapsed="false">
      <c r="A180" s="0" t="n">
        <v>10558880</v>
      </c>
      <c r="B180" s="0" t="n">
        <v>0.440701973</v>
      </c>
      <c r="C180" s="0" t="n">
        <v>7.836264635</v>
      </c>
      <c r="D180" s="0" t="n">
        <v>2.866905153</v>
      </c>
      <c r="E180" s="0" t="n">
        <v>0.026418211</v>
      </c>
      <c r="F180" s="0" t="n">
        <v>0.736121695</v>
      </c>
      <c r="G180" s="0" t="n">
        <v>-3.131825656</v>
      </c>
      <c r="H180" s="0" t="s">
        <v>551</v>
      </c>
      <c r="I180" s="0" t="s">
        <v>552</v>
      </c>
      <c r="J180" s="0" t="s">
        <v>553</v>
      </c>
      <c r="K180" s="0" t="s">
        <v>552</v>
      </c>
      <c r="L180" s="0" t="n">
        <f aca="false">2^B180</f>
        <v>1.35726457185181</v>
      </c>
    </row>
    <row r="181" customFormat="false" ht="12.75" hidden="false" customHeight="false" outlineLevel="0" collapsed="false">
      <c r="A181" s="0" t="n">
        <v>10577655</v>
      </c>
      <c r="B181" s="0" t="n">
        <v>0.440691894</v>
      </c>
      <c r="C181" s="0" t="n">
        <v>4.551537639</v>
      </c>
      <c r="D181" s="0" t="n">
        <v>4.039768905</v>
      </c>
      <c r="E181" s="0" t="n">
        <v>0.005884378</v>
      </c>
      <c r="F181" s="0" t="n">
        <v>0.698832941</v>
      </c>
      <c r="G181" s="0" t="n">
        <v>-2.022050963</v>
      </c>
      <c r="H181" s="0" t="s">
        <v>554</v>
      </c>
      <c r="I181" s="0" t="s">
        <v>555</v>
      </c>
      <c r="J181" s="0" t="s">
        <v>556</v>
      </c>
      <c r="K181" s="0" t="s">
        <v>555</v>
      </c>
      <c r="L181" s="0" t="n">
        <f aca="false">2^B181</f>
        <v>1.35725508972188</v>
      </c>
    </row>
    <row r="182" customFormat="false" ht="12.75" hidden="false" customHeight="false" outlineLevel="0" collapsed="false">
      <c r="A182" s="0" t="n">
        <v>10384539</v>
      </c>
      <c r="B182" s="0" t="n">
        <v>0.438794734</v>
      </c>
      <c r="C182" s="0" t="n">
        <v>7.701583516</v>
      </c>
      <c r="D182" s="0" t="n">
        <v>4.970017914</v>
      </c>
      <c r="E182" s="0" t="n">
        <v>0.00206875</v>
      </c>
      <c r="F182" s="0" t="n">
        <v>0.596685351</v>
      </c>
      <c r="G182" s="0" t="n">
        <v>-1.3320609</v>
      </c>
      <c r="H182" s="0" t="s">
        <v>557</v>
      </c>
      <c r="I182" s="0" t="s">
        <v>558</v>
      </c>
      <c r="J182" s="0" t="s">
        <v>559</v>
      </c>
      <c r="K182" s="0" t="s">
        <v>560</v>
      </c>
      <c r="L182" s="0" t="n">
        <f aca="false">2^B182</f>
        <v>1.35547145721179</v>
      </c>
    </row>
    <row r="183" customFormat="false" ht="12.75" hidden="false" customHeight="false" outlineLevel="0" collapsed="false">
      <c r="A183" s="0" t="n">
        <v>10355567</v>
      </c>
      <c r="B183" s="0" t="n">
        <v>0.438679528</v>
      </c>
      <c r="C183" s="0" t="n">
        <v>8.475553862</v>
      </c>
      <c r="D183" s="0" t="n">
        <v>3.004553537</v>
      </c>
      <c r="E183" s="0" t="n">
        <v>0.021924282</v>
      </c>
      <c r="F183" s="0" t="n">
        <v>0.718007214</v>
      </c>
      <c r="G183" s="0" t="n">
        <v>-2.988215992</v>
      </c>
      <c r="H183" s="0" t="s">
        <v>561</v>
      </c>
      <c r="I183" s="0" t="s">
        <v>562</v>
      </c>
      <c r="J183" s="0" t="s">
        <v>563</v>
      </c>
      <c r="K183" s="0" t="s">
        <v>562</v>
      </c>
      <c r="L183" s="0" t="n">
        <f aca="false">2^B183</f>
        <v>1.35536322074778</v>
      </c>
    </row>
    <row r="184" customFormat="false" ht="12.75" hidden="false" customHeight="false" outlineLevel="0" collapsed="false">
      <c r="A184" s="0" t="n">
        <v>10420730</v>
      </c>
      <c r="B184" s="0" t="n">
        <v>0.438519567</v>
      </c>
      <c r="C184" s="0" t="n">
        <v>9.550992621</v>
      </c>
      <c r="D184" s="0" t="n">
        <v>3.293188938</v>
      </c>
      <c r="E184" s="0" t="n">
        <v>0.014953449</v>
      </c>
      <c r="F184" s="0" t="n">
        <v>0.717947778</v>
      </c>
      <c r="G184" s="0" t="n">
        <v>-2.697895989</v>
      </c>
      <c r="H184" s="0" t="s">
        <v>564</v>
      </c>
      <c r="I184" s="0" t="s">
        <v>540</v>
      </c>
      <c r="J184" s="0" t="s">
        <v>541</v>
      </c>
      <c r="K184" s="0" t="s">
        <v>540</v>
      </c>
      <c r="L184" s="0" t="n">
        <f aca="false">2^B184</f>
        <v>1.35521295112659</v>
      </c>
    </row>
    <row r="185" customFormat="false" ht="12.75" hidden="false" customHeight="false" outlineLevel="0" collapsed="false">
      <c r="A185" s="0" t="n">
        <v>10424781</v>
      </c>
      <c r="B185" s="0" t="n">
        <v>0.437938465</v>
      </c>
      <c r="C185" s="0" t="n">
        <v>7.862747515</v>
      </c>
      <c r="D185" s="0" t="n">
        <v>4.455951451</v>
      </c>
      <c r="E185" s="0" t="n">
        <v>0.003629261</v>
      </c>
      <c r="F185" s="0" t="n">
        <v>0.658412615</v>
      </c>
      <c r="G185" s="0" t="n">
        <v>-1.693306447</v>
      </c>
      <c r="H185" s="0" t="s">
        <v>565</v>
      </c>
      <c r="I185" s="0" t="s">
        <v>566</v>
      </c>
      <c r="J185" s="0" t="s">
        <v>567</v>
      </c>
      <c r="K185" s="0" t="s">
        <v>566</v>
      </c>
      <c r="L185" s="0" t="n">
        <f aca="false">2^B185</f>
        <v>1.3546671958882</v>
      </c>
    </row>
    <row r="186" customFormat="false" ht="12.75" hidden="false" customHeight="false" outlineLevel="0" collapsed="false">
      <c r="A186" s="0" t="n">
        <v>10495562</v>
      </c>
      <c r="B186" s="0" t="n">
        <v>0.436953847</v>
      </c>
      <c r="C186" s="0" t="n">
        <v>6.532390033</v>
      </c>
      <c r="D186" s="0" t="n">
        <v>2.372050792</v>
      </c>
      <c r="E186" s="0" t="n">
        <v>0.052566627</v>
      </c>
      <c r="F186" s="0" t="n">
        <v>0.74641569</v>
      </c>
      <c r="G186" s="0" t="n">
        <v>-3.670187736</v>
      </c>
      <c r="H186" s="0" t="s">
        <v>568</v>
      </c>
      <c r="I186" s="0" t="s">
        <v>569</v>
      </c>
      <c r="J186" s="0" t="s">
        <v>570</v>
      </c>
      <c r="K186" s="0" t="s">
        <v>569</v>
      </c>
      <c r="L186" s="0" t="n">
        <f aca="false">2^B186</f>
        <v>1.35374297100955</v>
      </c>
    </row>
    <row r="187" customFormat="false" ht="12.75" hidden="false" customHeight="false" outlineLevel="0" collapsed="false">
      <c r="A187" s="0" t="n">
        <v>10559373</v>
      </c>
      <c r="B187" s="0" t="n">
        <v>0.433898743</v>
      </c>
      <c r="C187" s="0" t="n">
        <v>9.105951218</v>
      </c>
      <c r="D187" s="0" t="n">
        <v>3.672627378</v>
      </c>
      <c r="E187" s="0" t="n">
        <v>0.009210839</v>
      </c>
      <c r="F187" s="0" t="n">
        <v>0.705226962</v>
      </c>
      <c r="G187" s="0" t="n">
        <v>-2.340501697</v>
      </c>
      <c r="H187" s="0" t="s">
        <v>571</v>
      </c>
      <c r="I187" s="0" t="s">
        <v>572</v>
      </c>
      <c r="J187" s="0" t="s">
        <v>573</v>
      </c>
      <c r="K187" s="0" t="s">
        <v>572</v>
      </c>
      <c r="L187" s="0" t="n">
        <f aca="false">2^B187</f>
        <v>1.35087926839047</v>
      </c>
    </row>
    <row r="188" customFormat="false" ht="12.75" hidden="false" customHeight="false" outlineLevel="0" collapsed="false">
      <c r="A188" s="0" t="n">
        <v>10516735</v>
      </c>
      <c r="B188" s="0" t="n">
        <v>0.433487495</v>
      </c>
      <c r="C188" s="0" t="n">
        <v>8.591815468</v>
      </c>
      <c r="D188" s="0" t="n">
        <v>2.356467544</v>
      </c>
      <c r="E188" s="0" t="n">
        <v>0.053737283</v>
      </c>
      <c r="F188" s="0" t="n">
        <v>0.74759585</v>
      </c>
      <c r="G188" s="0" t="n">
        <v>-3.687560649</v>
      </c>
      <c r="H188" s="0" t="s">
        <v>574</v>
      </c>
      <c r="I188" s="0" t="s">
        <v>575</v>
      </c>
      <c r="J188" s="0" t="s">
        <v>576</v>
      </c>
      <c r="K188" s="0" t="s">
        <v>575</v>
      </c>
      <c r="L188" s="0" t="n">
        <f aca="false">2^B188</f>
        <v>1.35049424785017</v>
      </c>
    </row>
    <row r="189" customFormat="false" ht="12.75" hidden="false" customHeight="false" outlineLevel="0" collapsed="false">
      <c r="A189" s="0" t="n">
        <v>10524844</v>
      </c>
      <c r="B189" s="0" t="n">
        <v>0.433470824</v>
      </c>
      <c r="C189" s="0" t="n">
        <v>7.350219826</v>
      </c>
      <c r="D189" s="0" t="n">
        <v>3.851081713</v>
      </c>
      <c r="E189" s="0" t="n">
        <v>0.007389184</v>
      </c>
      <c r="F189" s="0" t="n">
        <v>0.705226962</v>
      </c>
      <c r="G189" s="0" t="n">
        <v>-2.182338528</v>
      </c>
      <c r="H189" s="0" t="s">
        <v>577</v>
      </c>
      <c r="I189" s="0" t="s">
        <v>578</v>
      </c>
      <c r="J189" s="0" t="s">
        <v>579</v>
      </c>
      <c r="K189" s="0" t="s">
        <v>578</v>
      </c>
      <c r="L189" s="0" t="n">
        <f aca="false">2^B189</f>
        <v>1.3504786423626</v>
      </c>
    </row>
    <row r="190" customFormat="false" ht="12.75" hidden="false" customHeight="false" outlineLevel="0" collapsed="false">
      <c r="A190" s="0" t="n">
        <v>10354470</v>
      </c>
      <c r="B190" s="0" t="n">
        <v>0.433460221</v>
      </c>
      <c r="C190" s="0" t="n">
        <v>7.628015432</v>
      </c>
      <c r="D190" s="0" t="n">
        <v>2.654132315</v>
      </c>
      <c r="E190" s="0" t="n">
        <v>0.035403848</v>
      </c>
      <c r="F190" s="0" t="n">
        <v>0.738283535</v>
      </c>
      <c r="G190" s="0" t="n">
        <v>-3.359585003</v>
      </c>
      <c r="H190" s="0" t="s">
        <v>580</v>
      </c>
      <c r="I190" s="0" t="s">
        <v>581</v>
      </c>
      <c r="J190" s="0" t="s">
        <v>582</v>
      </c>
      <c r="K190" s="0" t="s">
        <v>581</v>
      </c>
      <c r="L190" s="0" t="n">
        <f aca="false">2^B190</f>
        <v>1.35046871713792</v>
      </c>
    </row>
    <row r="191" customFormat="false" ht="12.75" hidden="false" customHeight="false" outlineLevel="0" collapsed="false">
      <c r="A191" s="0" t="n">
        <v>10445338</v>
      </c>
      <c r="B191" s="0" t="n">
        <v>0.432480874</v>
      </c>
      <c r="C191" s="0" t="n">
        <v>7.413676618</v>
      </c>
      <c r="D191" s="0" t="n">
        <v>2.986465755</v>
      </c>
      <c r="E191" s="0" t="n">
        <v>0.022464944</v>
      </c>
      <c r="F191" s="0" t="n">
        <v>0.718007214</v>
      </c>
      <c r="G191" s="0" t="n">
        <v>-3.006906232</v>
      </c>
      <c r="H191" s="0" t="s">
        <v>583</v>
      </c>
      <c r="I191" s="0" t="s">
        <v>584</v>
      </c>
      <c r="J191" s="0" t="s">
        <v>585</v>
      </c>
      <c r="K191" s="0" t="s">
        <v>586</v>
      </c>
      <c r="L191" s="0" t="n">
        <f aca="false">2^B191</f>
        <v>1.34955228736786</v>
      </c>
    </row>
    <row r="192" customFormat="false" ht="12.75" hidden="false" customHeight="false" outlineLevel="0" collapsed="false">
      <c r="A192" s="0" t="n">
        <v>10529445</v>
      </c>
      <c r="B192" s="0" t="n">
        <v>0.432018526</v>
      </c>
      <c r="C192" s="0" t="n">
        <v>10.14264476</v>
      </c>
      <c r="D192" s="0" t="n">
        <v>3.428638189</v>
      </c>
      <c r="E192" s="0" t="n">
        <v>0.012547186</v>
      </c>
      <c r="F192" s="0" t="n">
        <v>0.717947778</v>
      </c>
      <c r="G192" s="0" t="n">
        <v>-2.567061387</v>
      </c>
      <c r="H192" s="0" t="s">
        <v>587</v>
      </c>
      <c r="I192" s="0" t="s">
        <v>588</v>
      </c>
      <c r="J192" s="0" t="s">
        <v>589</v>
      </c>
      <c r="K192" s="0" t="s">
        <v>588</v>
      </c>
      <c r="L192" s="0" t="n">
        <f aca="false">2^B192</f>
        <v>1.34911985860666</v>
      </c>
    </row>
    <row r="193" customFormat="false" ht="12.75" hidden="false" customHeight="false" outlineLevel="0" collapsed="false">
      <c r="A193" s="0" t="n">
        <v>10408629</v>
      </c>
      <c r="B193" s="0" t="n">
        <v>0.431191125</v>
      </c>
      <c r="C193" s="0" t="n">
        <v>7.353041999</v>
      </c>
      <c r="D193" s="0" t="n">
        <v>3.178512398</v>
      </c>
      <c r="E193" s="0" t="n">
        <v>0.017384345</v>
      </c>
      <c r="F193" s="0" t="n">
        <v>0.717947778</v>
      </c>
      <c r="G193" s="0" t="n">
        <v>-2.811410073</v>
      </c>
      <c r="H193" s="0" t="s">
        <v>590</v>
      </c>
      <c r="I193" s="0" t="s">
        <v>591</v>
      </c>
      <c r="J193" s="0" t="s">
        <v>592</v>
      </c>
      <c r="K193" s="0" t="s">
        <v>591</v>
      </c>
      <c r="L193" s="0" t="n">
        <f aca="false">2^B193</f>
        <v>1.3483463458023</v>
      </c>
    </row>
    <row r="194" customFormat="false" ht="12.75" hidden="false" customHeight="false" outlineLevel="0" collapsed="false">
      <c r="A194" s="0" t="n">
        <v>10586744</v>
      </c>
      <c r="B194" s="0" t="n">
        <v>0.430605785</v>
      </c>
      <c r="C194" s="0" t="n">
        <v>8.798411965</v>
      </c>
      <c r="D194" s="0" t="n">
        <v>2.924553343</v>
      </c>
      <c r="E194" s="0" t="n">
        <v>0.024426453</v>
      </c>
      <c r="F194" s="0" t="n">
        <v>0.724456908</v>
      </c>
      <c r="G194" s="0" t="n">
        <v>-3.071299804</v>
      </c>
      <c r="H194" s="0" t="s">
        <v>593</v>
      </c>
      <c r="I194" s="0" t="s">
        <v>594</v>
      </c>
      <c r="J194" s="0" t="s">
        <v>595</v>
      </c>
      <c r="K194" s="0" t="s">
        <v>594</v>
      </c>
      <c r="L194" s="0" t="n">
        <f aca="false">2^B194</f>
        <v>1.34779939655715</v>
      </c>
    </row>
    <row r="195" customFormat="false" ht="12.75" hidden="false" customHeight="false" outlineLevel="0" collapsed="false">
      <c r="A195" s="0" t="n">
        <v>10444830</v>
      </c>
      <c r="B195" s="0" t="n">
        <v>0.429896678</v>
      </c>
      <c r="C195" s="0" t="n">
        <v>7.251901074</v>
      </c>
      <c r="D195" s="0" t="n">
        <v>5.469782059</v>
      </c>
      <c r="E195" s="0" t="n">
        <v>0.001239991</v>
      </c>
      <c r="F195" s="0" t="n">
        <v>0.595520098</v>
      </c>
      <c r="G195" s="0" t="n">
        <v>-1.024241133</v>
      </c>
      <c r="H195" s="0" t="s">
        <v>596</v>
      </c>
      <c r="I195" s="0" t="s">
        <v>597</v>
      </c>
      <c r="J195" s="0" t="s">
        <v>598</v>
      </c>
      <c r="K195" s="0" t="s">
        <v>599</v>
      </c>
      <c r="L195" s="0" t="n">
        <f aca="false">2^B195</f>
        <v>1.34713709501798</v>
      </c>
    </row>
    <row r="196" customFormat="false" ht="12.75" hidden="false" customHeight="false" outlineLevel="0" collapsed="false">
      <c r="A196" s="0" t="n">
        <v>10468762</v>
      </c>
      <c r="B196" s="0" t="n">
        <v>0.429554902</v>
      </c>
      <c r="C196" s="0" t="n">
        <v>6.123888691</v>
      </c>
      <c r="D196" s="0" t="n">
        <v>3.071869612</v>
      </c>
      <c r="E196" s="0" t="n">
        <v>0.020031706</v>
      </c>
      <c r="F196" s="0" t="n">
        <v>0.717947778</v>
      </c>
      <c r="G196" s="0" t="n">
        <v>-2.919156838</v>
      </c>
      <c r="H196" s="0" t="s">
        <v>600</v>
      </c>
      <c r="I196" s="0" t="s">
        <v>601</v>
      </c>
      <c r="J196" s="0" t="s">
        <v>602</v>
      </c>
      <c r="K196" s="0" t="s">
        <v>601</v>
      </c>
      <c r="L196" s="0" t="n">
        <f aca="false">2^B196</f>
        <v>1.34681799459679</v>
      </c>
    </row>
    <row r="197" customFormat="false" ht="12.75" hidden="false" customHeight="false" outlineLevel="0" collapsed="false">
      <c r="A197" s="0" t="n">
        <v>10493820</v>
      </c>
      <c r="B197" s="0" t="n">
        <v>0.429467766</v>
      </c>
      <c r="C197" s="0" t="n">
        <v>5.617641946</v>
      </c>
      <c r="D197" s="0" t="n">
        <v>5.717790625</v>
      </c>
      <c r="E197" s="0" t="n">
        <v>0.000973285</v>
      </c>
      <c r="F197" s="0" t="n">
        <v>0.591547498</v>
      </c>
      <c r="G197" s="0" t="n">
        <v>-0.885891345</v>
      </c>
      <c r="H197" s="0" t="s">
        <v>603</v>
      </c>
      <c r="I197" s="0" t="s">
        <v>604</v>
      </c>
      <c r="J197" s="0" t="s">
        <v>605</v>
      </c>
      <c r="K197" s="0" t="s">
        <v>604</v>
      </c>
      <c r="L197" s="0" t="n">
        <f aca="false">2^B197</f>
        <v>1.3467366518421</v>
      </c>
    </row>
    <row r="198" customFormat="false" ht="12.75" hidden="false" customHeight="false" outlineLevel="0" collapsed="false">
      <c r="A198" s="0" t="n">
        <v>10448307</v>
      </c>
      <c r="B198" s="0" t="n">
        <v>0.429363678</v>
      </c>
      <c r="C198" s="0" t="n">
        <v>8.353265102</v>
      </c>
      <c r="D198" s="0" t="n">
        <v>5.647518053</v>
      </c>
      <c r="E198" s="0" t="n">
        <v>0.001041622</v>
      </c>
      <c r="F198" s="0" t="n">
        <v>0.591547498</v>
      </c>
      <c r="G198" s="0" t="n">
        <v>-0.924176041</v>
      </c>
      <c r="H198" s="0" t="s">
        <v>606</v>
      </c>
      <c r="I198" s="0" t="s">
        <v>607</v>
      </c>
      <c r="J198" s="0" t="s">
        <v>608</v>
      </c>
      <c r="K198" s="0" t="s">
        <v>607</v>
      </c>
      <c r="L198" s="0" t="n">
        <f aca="false">2^B198</f>
        <v>1.34663949058215</v>
      </c>
    </row>
    <row r="199" customFormat="false" ht="12.75" hidden="false" customHeight="false" outlineLevel="0" collapsed="false">
      <c r="A199" s="0" t="n">
        <v>10454881</v>
      </c>
      <c r="B199" s="0" t="n">
        <v>0.427917276</v>
      </c>
      <c r="C199" s="0" t="n">
        <v>8.321297779</v>
      </c>
      <c r="D199" s="0" t="n">
        <v>4.214481569</v>
      </c>
      <c r="E199" s="0" t="n">
        <v>0.004788737</v>
      </c>
      <c r="F199" s="0" t="n">
        <v>0.672082847</v>
      </c>
      <c r="G199" s="0" t="n">
        <v>-1.87993925</v>
      </c>
      <c r="H199" s="0" t="s">
        <v>609</v>
      </c>
      <c r="I199" s="0" t="s">
        <v>610</v>
      </c>
      <c r="J199" s="0" t="s">
        <v>611</v>
      </c>
      <c r="K199" s="0" t="s">
        <v>610</v>
      </c>
      <c r="L199" s="0" t="n">
        <f aca="false">2^B199</f>
        <v>1.34529006750237</v>
      </c>
    </row>
    <row r="200" customFormat="false" ht="12.75" hidden="false" customHeight="false" outlineLevel="0" collapsed="false">
      <c r="A200" s="0" t="n">
        <v>10352936</v>
      </c>
      <c r="B200" s="0" t="n">
        <v>0.42750961</v>
      </c>
      <c r="C200" s="0" t="n">
        <v>7.543322416</v>
      </c>
      <c r="D200" s="0" t="n">
        <v>6.032797488</v>
      </c>
      <c r="E200" s="0" t="n">
        <v>0.000723191</v>
      </c>
      <c r="F200" s="0" t="n">
        <v>0.569004951</v>
      </c>
      <c r="G200" s="0" t="n">
        <v>-0.722751772</v>
      </c>
      <c r="H200" s="0" t="s">
        <v>612</v>
      </c>
      <c r="I200" s="0" t="s">
        <v>613</v>
      </c>
      <c r="J200" s="0" t="s">
        <v>614</v>
      </c>
      <c r="K200" s="0" t="s">
        <v>613</v>
      </c>
      <c r="L200" s="0" t="n">
        <f aca="false">2^B200</f>
        <v>1.34490997917675</v>
      </c>
    </row>
    <row r="201" customFormat="false" ht="12.75" hidden="false" customHeight="false" outlineLevel="0" collapsed="false">
      <c r="A201" s="0" t="n">
        <v>10597883</v>
      </c>
      <c r="B201" s="0" t="n">
        <v>0.426540761</v>
      </c>
      <c r="C201" s="0" t="n">
        <v>7.971713935</v>
      </c>
      <c r="D201" s="0" t="n">
        <v>3.493209104</v>
      </c>
      <c r="E201" s="0" t="n">
        <v>0.011551522</v>
      </c>
      <c r="F201" s="0" t="n">
        <v>0.716404322</v>
      </c>
      <c r="G201" s="0" t="n">
        <v>-2.505952461</v>
      </c>
      <c r="H201" s="0" t="s">
        <v>615</v>
      </c>
      <c r="I201" s="0" t="s">
        <v>616</v>
      </c>
      <c r="J201" s="0" t="s">
        <v>617</v>
      </c>
      <c r="K201" s="0" t="s">
        <v>616</v>
      </c>
      <c r="L201" s="0" t="n">
        <f aca="false">2^B201</f>
        <v>1.3440071014192</v>
      </c>
    </row>
    <row r="202" customFormat="false" ht="12.75" hidden="false" customHeight="false" outlineLevel="0" collapsed="false">
      <c r="A202" s="0" t="n">
        <v>10543004</v>
      </c>
      <c r="B202" s="0" t="n">
        <v>0.425399571</v>
      </c>
      <c r="C202" s="0" t="n">
        <v>7.969236542</v>
      </c>
      <c r="D202" s="0" t="n">
        <v>3.00937116</v>
      </c>
      <c r="E202" s="0" t="n">
        <v>0.021782645</v>
      </c>
      <c r="F202" s="0" t="n">
        <v>0.718007214</v>
      </c>
      <c r="G202" s="0" t="n">
        <v>-2.983247385</v>
      </c>
      <c r="H202" s="0" t="s">
        <v>618</v>
      </c>
      <c r="I202" s="0" t="s">
        <v>619</v>
      </c>
      <c r="J202" s="0" t="s">
        <v>620</v>
      </c>
      <c r="K202" s="0" t="s">
        <v>619</v>
      </c>
      <c r="L202" s="0" t="n">
        <f aca="false">2^B202</f>
        <v>1.34294439518828</v>
      </c>
    </row>
    <row r="203" customFormat="false" ht="12.75" hidden="false" customHeight="false" outlineLevel="0" collapsed="false">
      <c r="A203" s="0" t="n">
        <v>10437590</v>
      </c>
      <c r="B203" s="0" t="n">
        <v>0.424835739</v>
      </c>
      <c r="C203" s="0" t="n">
        <v>9.154856174</v>
      </c>
      <c r="D203" s="0" t="n">
        <v>5.38563329</v>
      </c>
      <c r="E203" s="0" t="n">
        <v>0.001348529</v>
      </c>
      <c r="F203" s="0" t="n">
        <v>0.595520098</v>
      </c>
      <c r="G203" s="0" t="n">
        <v>-1.073280017</v>
      </c>
      <c r="H203" s="0" t="s">
        <v>621</v>
      </c>
      <c r="I203" s="0" t="s">
        <v>622</v>
      </c>
      <c r="J203" s="0" t="s">
        <v>623</v>
      </c>
      <c r="K203" s="0" t="s">
        <v>622</v>
      </c>
      <c r="L203" s="0" t="n">
        <f aca="false">2^B203</f>
        <v>1.34241965013883</v>
      </c>
    </row>
    <row r="204" customFormat="false" ht="12.75" hidden="false" customHeight="false" outlineLevel="0" collapsed="false">
      <c r="A204" s="0" t="n">
        <v>10497237</v>
      </c>
      <c r="B204" s="0" t="n">
        <v>0.423981525</v>
      </c>
      <c r="C204" s="0" t="n">
        <v>6.228668074</v>
      </c>
      <c r="D204" s="0" t="n">
        <v>5.934005009</v>
      </c>
      <c r="E204" s="0" t="n">
        <v>0.000792807</v>
      </c>
      <c r="F204" s="0" t="n">
        <v>0.569004951</v>
      </c>
      <c r="G204" s="0" t="n">
        <v>-0.772461391</v>
      </c>
      <c r="H204" s="0" t="s">
        <v>624</v>
      </c>
      <c r="I204" s="0" t="s">
        <v>625</v>
      </c>
      <c r="J204" s="0" t="s">
        <v>626</v>
      </c>
      <c r="K204" s="0" t="s">
        <v>625</v>
      </c>
      <c r="L204" s="0" t="n">
        <f aca="false">2^B204</f>
        <v>1.34162504406394</v>
      </c>
    </row>
    <row r="205" customFormat="false" ht="12.75" hidden="false" customHeight="false" outlineLevel="0" collapsed="false">
      <c r="A205" s="0" t="n">
        <v>10456357</v>
      </c>
      <c r="B205" s="0" t="n">
        <v>0.422540034</v>
      </c>
      <c r="C205" s="0" t="n">
        <v>7.145576581</v>
      </c>
      <c r="D205" s="0" t="n">
        <v>3.050415246</v>
      </c>
      <c r="E205" s="0" t="n">
        <v>0.020615074</v>
      </c>
      <c r="F205" s="0" t="n">
        <v>0.717947778</v>
      </c>
      <c r="G205" s="0" t="n">
        <v>-2.941080444</v>
      </c>
      <c r="H205" s="0" t="s">
        <v>627</v>
      </c>
      <c r="I205" s="0" t="s">
        <v>628</v>
      </c>
      <c r="J205" s="0" t="s">
        <v>629</v>
      </c>
      <c r="K205" s="0" t="s">
        <v>628</v>
      </c>
      <c r="L205" s="0" t="n">
        <f aca="false">2^B205</f>
        <v>1.34028520818032</v>
      </c>
    </row>
    <row r="206" customFormat="false" ht="12.75" hidden="false" customHeight="false" outlineLevel="0" collapsed="false">
      <c r="A206" s="0" t="n">
        <v>10495054</v>
      </c>
      <c r="B206" s="0" t="n">
        <v>0.422063819</v>
      </c>
      <c r="C206" s="0" t="n">
        <v>8.777694801</v>
      </c>
      <c r="D206" s="0" t="n">
        <v>4.651157802</v>
      </c>
      <c r="E206" s="0" t="n">
        <v>0.00291877</v>
      </c>
      <c r="F206" s="0" t="n">
        <v>0.648903822</v>
      </c>
      <c r="G206" s="0" t="n">
        <v>-1.55049445</v>
      </c>
      <c r="H206" s="0" t="s">
        <v>630</v>
      </c>
      <c r="I206" s="0" t="s">
        <v>631</v>
      </c>
      <c r="J206" s="0" t="s">
        <v>632</v>
      </c>
      <c r="K206" s="0" t="s">
        <v>631</v>
      </c>
      <c r="L206" s="0" t="n">
        <f aca="false">2^B206</f>
        <v>1.33984287035245</v>
      </c>
    </row>
    <row r="207" customFormat="false" ht="12.75" hidden="false" customHeight="false" outlineLevel="0" collapsed="false">
      <c r="A207" s="0" t="n">
        <v>10472846</v>
      </c>
      <c r="B207" s="0" t="n">
        <v>0.421606162</v>
      </c>
      <c r="C207" s="0" t="n">
        <v>8.780793302</v>
      </c>
      <c r="D207" s="0" t="n">
        <v>3.467382391</v>
      </c>
      <c r="E207" s="0" t="n">
        <v>0.011939018</v>
      </c>
      <c r="F207" s="0" t="n">
        <v>0.716404322</v>
      </c>
      <c r="G207" s="0" t="n">
        <v>-2.530295797</v>
      </c>
      <c r="H207" s="0" t="s">
        <v>633</v>
      </c>
      <c r="I207" s="0" t="s">
        <v>634</v>
      </c>
      <c r="J207" s="0" t="s">
        <v>635</v>
      </c>
      <c r="K207" s="0" t="s">
        <v>634</v>
      </c>
      <c r="L207" s="0" t="n">
        <f aca="false">2^B207</f>
        <v>1.33941790790198</v>
      </c>
    </row>
    <row r="208" customFormat="false" ht="12.75" hidden="false" customHeight="false" outlineLevel="0" collapsed="false">
      <c r="A208" s="0" t="n">
        <v>10402353</v>
      </c>
      <c r="B208" s="0" t="n">
        <v>0.419895119</v>
      </c>
      <c r="C208" s="0" t="n">
        <v>7.831830383</v>
      </c>
      <c r="D208" s="0" t="n">
        <v>3.88751421</v>
      </c>
      <c r="E208" s="0" t="n">
        <v>0.007068344</v>
      </c>
      <c r="F208" s="0" t="n">
        <v>0.705226962</v>
      </c>
      <c r="G208" s="0" t="n">
        <v>-2.150834645</v>
      </c>
      <c r="H208" s="0" t="s">
        <v>636</v>
      </c>
      <c r="I208" s="0" t="s">
        <v>637</v>
      </c>
      <c r="J208" s="0" t="s">
        <v>638</v>
      </c>
      <c r="K208" s="0" t="s">
        <v>637</v>
      </c>
      <c r="L208" s="0" t="n">
        <f aca="false">2^B208</f>
        <v>1.337830293705</v>
      </c>
    </row>
    <row r="209" customFormat="false" ht="12.75" hidden="false" customHeight="false" outlineLevel="0" collapsed="false">
      <c r="A209" s="0" t="n">
        <v>10585331</v>
      </c>
      <c r="B209" s="0" t="n">
        <v>0.419787594</v>
      </c>
      <c r="C209" s="0" t="n">
        <v>4.751822753</v>
      </c>
      <c r="D209" s="0" t="n">
        <v>3.466254694</v>
      </c>
      <c r="E209" s="0" t="n">
        <v>0.011956258</v>
      </c>
      <c r="F209" s="0" t="n">
        <v>0.716404322</v>
      </c>
      <c r="G209" s="0" t="n">
        <v>-2.531361726</v>
      </c>
      <c r="H209" s="0" t="s">
        <v>639</v>
      </c>
      <c r="I209" s="0" t="s">
        <v>640</v>
      </c>
      <c r="J209" s="0" t="s">
        <v>641</v>
      </c>
      <c r="K209" s="0" t="s">
        <v>640</v>
      </c>
      <c r="L209" s="0" t="n">
        <f aca="false">2^B209</f>
        <v>1.33773058805844</v>
      </c>
    </row>
    <row r="210" customFormat="false" ht="12.75" hidden="false" customHeight="false" outlineLevel="0" collapsed="false">
      <c r="A210" s="0" t="n">
        <v>10351825</v>
      </c>
      <c r="B210" s="0" t="n">
        <v>0.418995189</v>
      </c>
      <c r="C210" s="0" t="n">
        <v>8.812570558</v>
      </c>
      <c r="D210" s="0" t="n">
        <v>3.93197496</v>
      </c>
      <c r="E210" s="0" t="n">
        <v>0.006697453</v>
      </c>
      <c r="F210" s="0" t="n">
        <v>0.698832941</v>
      </c>
      <c r="G210" s="0" t="n">
        <v>-2.112749003</v>
      </c>
      <c r="H210" s="0" t="s">
        <v>642</v>
      </c>
      <c r="I210" s="0" t="s">
        <v>643</v>
      </c>
      <c r="J210" s="0" t="s">
        <v>644</v>
      </c>
      <c r="K210" s="0" t="s">
        <v>643</v>
      </c>
      <c r="L210" s="0" t="n">
        <f aca="false">2^B210</f>
        <v>1.33699603687545</v>
      </c>
    </row>
    <row r="211" customFormat="false" ht="12.75" hidden="false" customHeight="false" outlineLevel="0" collapsed="false">
      <c r="A211" s="0" t="n">
        <v>10355717</v>
      </c>
      <c r="B211" s="0" t="n">
        <v>0.418969906</v>
      </c>
      <c r="C211" s="0" t="n">
        <v>6.607417552</v>
      </c>
      <c r="D211" s="0" t="n">
        <v>3.10044355</v>
      </c>
      <c r="E211" s="0" t="n">
        <v>0.01928219</v>
      </c>
      <c r="F211" s="0" t="n">
        <v>0.717947778</v>
      </c>
      <c r="G211" s="0" t="n">
        <v>-2.890085143</v>
      </c>
      <c r="H211" s="0" t="s">
        <v>645</v>
      </c>
      <c r="I211" s="0" t="s">
        <v>646</v>
      </c>
      <c r="J211" s="0" t="s">
        <v>647</v>
      </c>
      <c r="K211" s="0" t="s">
        <v>646</v>
      </c>
      <c r="L211" s="0" t="n">
        <f aca="false">2^B211</f>
        <v>1.33697260643891</v>
      </c>
    </row>
    <row r="212" customFormat="false" ht="12.75" hidden="false" customHeight="false" outlineLevel="0" collapsed="false">
      <c r="A212" s="0" t="n">
        <v>10519661</v>
      </c>
      <c r="B212" s="0" t="n">
        <v>0.41855775</v>
      </c>
      <c r="C212" s="0" t="n">
        <v>4.596761372</v>
      </c>
      <c r="D212" s="0" t="n">
        <v>2.367846776</v>
      </c>
      <c r="E212" s="0" t="n">
        <v>0.052879822</v>
      </c>
      <c r="F212" s="0" t="n">
        <v>0.747196182</v>
      </c>
      <c r="G212" s="0" t="n">
        <v>-3.674872859</v>
      </c>
      <c r="H212" s="0" t="s">
        <v>648</v>
      </c>
      <c r="I212" s="0" t="s">
        <v>649</v>
      </c>
      <c r="J212" s="0" t="s">
        <v>650</v>
      </c>
      <c r="K212" s="0" t="s">
        <v>651</v>
      </c>
      <c r="L212" s="0" t="n">
        <f aca="false">2^B212</f>
        <v>1.33659070828206</v>
      </c>
    </row>
    <row r="213" customFormat="false" ht="12.75" hidden="false" customHeight="false" outlineLevel="0" collapsed="false">
      <c r="A213" s="0" t="n">
        <v>10397966</v>
      </c>
      <c r="B213" s="0" t="n">
        <v>0.417734235</v>
      </c>
      <c r="C213" s="0" t="n">
        <v>6.884687346</v>
      </c>
      <c r="D213" s="0" t="n">
        <v>3.929851484</v>
      </c>
      <c r="E213" s="0" t="n">
        <v>0.006714671</v>
      </c>
      <c r="F213" s="0" t="n">
        <v>0.698832941</v>
      </c>
      <c r="G213" s="0" t="n">
        <v>-2.114559</v>
      </c>
      <c r="H213" s="0" t="s">
        <v>652</v>
      </c>
      <c r="I213" s="0" t="s">
        <v>653</v>
      </c>
      <c r="J213" s="0" t="s">
        <v>654</v>
      </c>
      <c r="K213" s="0" t="s">
        <v>653</v>
      </c>
      <c r="L213" s="0" t="n">
        <f aca="false">2^B213</f>
        <v>1.33582797716023</v>
      </c>
    </row>
    <row r="214" customFormat="false" ht="12.75" hidden="false" customHeight="false" outlineLevel="0" collapsed="false">
      <c r="A214" s="0" t="n">
        <v>10551347</v>
      </c>
      <c r="B214" s="0" t="n">
        <v>0.417585045</v>
      </c>
      <c r="C214" s="0" t="n">
        <v>8.203386213</v>
      </c>
      <c r="D214" s="0" t="n">
        <v>2.428605427</v>
      </c>
      <c r="E214" s="0" t="n">
        <v>0.048535337</v>
      </c>
      <c r="F214" s="0" t="n">
        <v>0.744338991</v>
      </c>
      <c r="G214" s="0" t="n">
        <v>-3.607293189</v>
      </c>
      <c r="H214" s="0" t="s">
        <v>655</v>
      </c>
      <c r="I214" s="0" t="s">
        <v>656</v>
      </c>
      <c r="J214" s="0" t="s">
        <v>657</v>
      </c>
      <c r="K214" s="0" t="s">
        <v>656</v>
      </c>
      <c r="L214" s="0" t="n">
        <f aca="false">2^B214</f>
        <v>1.33568984549265</v>
      </c>
    </row>
    <row r="215" customFormat="false" ht="12.75" hidden="false" customHeight="false" outlineLevel="0" collapsed="false">
      <c r="A215" s="0" t="n">
        <v>10464113</v>
      </c>
      <c r="B215" s="0" t="n">
        <v>0.417279313</v>
      </c>
      <c r="C215" s="0" t="n">
        <v>8.646933886</v>
      </c>
      <c r="D215" s="0" t="n">
        <v>2.77731204</v>
      </c>
      <c r="E215" s="0" t="n">
        <v>0.029865101</v>
      </c>
      <c r="F215" s="0" t="n">
        <v>0.738283535</v>
      </c>
      <c r="G215" s="0" t="n">
        <v>-3.226926365</v>
      </c>
      <c r="H215" s="0" t="s">
        <v>658</v>
      </c>
      <c r="I215" s="0" t="s">
        <v>659</v>
      </c>
      <c r="J215" s="0" t="s">
        <v>660</v>
      </c>
      <c r="K215" s="0" t="s">
        <v>659</v>
      </c>
      <c r="L215" s="0" t="n">
        <f aca="false">2^B215</f>
        <v>1.33540681973203</v>
      </c>
    </row>
    <row r="216" customFormat="false" ht="12.75" hidden="false" customHeight="false" outlineLevel="0" collapsed="false">
      <c r="A216" s="0" t="n">
        <v>10404965</v>
      </c>
      <c r="B216" s="0" t="n">
        <v>0.416795774</v>
      </c>
      <c r="C216" s="0" t="n">
        <v>7.502347064</v>
      </c>
      <c r="D216" s="0" t="n">
        <v>2.644819491</v>
      </c>
      <c r="E216" s="0" t="n">
        <v>0.035864584</v>
      </c>
      <c r="F216" s="0" t="n">
        <v>0.738283535</v>
      </c>
      <c r="G216" s="0" t="n">
        <v>-3.369697712</v>
      </c>
      <c r="H216" s="0" t="s">
        <v>661</v>
      </c>
      <c r="I216" s="0" t="s">
        <v>662</v>
      </c>
      <c r="J216" s="0" t="s">
        <v>663</v>
      </c>
      <c r="K216" s="0" t="s">
        <v>662</v>
      </c>
      <c r="L216" s="0" t="n">
        <f aca="false">2^B216</f>
        <v>1.33495931484649</v>
      </c>
    </row>
    <row r="217" customFormat="false" ht="12.75" hidden="false" customHeight="false" outlineLevel="0" collapsed="false">
      <c r="A217" s="0" t="n">
        <v>10501811</v>
      </c>
      <c r="B217" s="0" t="n">
        <v>0.415489029</v>
      </c>
      <c r="C217" s="0" t="n">
        <v>5.48515359</v>
      </c>
      <c r="D217" s="0" t="n">
        <v>4.30564935</v>
      </c>
      <c r="E217" s="0" t="n">
        <v>0.004308444</v>
      </c>
      <c r="F217" s="0" t="n">
        <v>0.659742343</v>
      </c>
      <c r="G217" s="0" t="n">
        <v>-1.808156595</v>
      </c>
      <c r="H217" s="0" t="s">
        <v>664</v>
      </c>
      <c r="I217" s="0" t="s">
        <v>665</v>
      </c>
      <c r="J217" s="0" t="s">
        <v>666</v>
      </c>
      <c r="K217" s="0" t="s">
        <v>665</v>
      </c>
      <c r="L217" s="0" t="n">
        <f aca="false">2^B217</f>
        <v>1.33375070071391</v>
      </c>
    </row>
    <row r="218" customFormat="false" ht="12.75" hidden="false" customHeight="false" outlineLevel="0" collapsed="false">
      <c r="A218" s="0" t="n">
        <v>10349562</v>
      </c>
      <c r="B218" s="0" t="n">
        <v>0.415015912</v>
      </c>
      <c r="C218" s="0" t="n">
        <v>6.042422748</v>
      </c>
      <c r="D218" s="0" t="n">
        <v>4.991352472</v>
      </c>
      <c r="E218" s="0" t="n">
        <v>0.002022666</v>
      </c>
      <c r="F218" s="0" t="n">
        <v>0.596685351</v>
      </c>
      <c r="G218" s="0" t="n">
        <v>-1.318080176</v>
      </c>
      <c r="H218" s="0" t="s">
        <v>667</v>
      </c>
      <c r="I218" s="0" t="s">
        <v>668</v>
      </c>
      <c r="J218" s="0" t="s">
        <v>669</v>
      </c>
      <c r="K218" s="0" t="s">
        <v>668</v>
      </c>
      <c r="L218" s="0" t="n">
        <f aca="false">2^B218</f>
        <v>1.33331338260064</v>
      </c>
    </row>
    <row r="219" customFormat="false" ht="12.75" hidden="false" customHeight="false" outlineLevel="0" collapsed="false">
      <c r="A219" s="0" t="n">
        <v>10427075</v>
      </c>
      <c r="B219" s="0" t="n">
        <v>0.414564111</v>
      </c>
      <c r="C219" s="0" t="n">
        <v>11.21063199</v>
      </c>
      <c r="D219" s="0" t="n">
        <v>4.817319949</v>
      </c>
      <c r="E219" s="0" t="n">
        <v>0.002435157</v>
      </c>
      <c r="F219" s="0" t="n">
        <v>0.620964826</v>
      </c>
      <c r="G219" s="0" t="n">
        <v>-1.434421364</v>
      </c>
      <c r="H219" s="0" t="s">
        <v>670</v>
      </c>
      <c r="I219" s="0" t="s">
        <v>671</v>
      </c>
      <c r="J219" s="0" t="s">
        <v>672</v>
      </c>
      <c r="K219" s="0" t="s">
        <v>671</v>
      </c>
      <c r="L219" s="0" t="n">
        <f aca="false">2^B219</f>
        <v>1.33289590143631</v>
      </c>
    </row>
    <row r="220" customFormat="false" ht="12.75" hidden="false" customHeight="false" outlineLevel="0" collapsed="false">
      <c r="A220" s="0" t="n">
        <v>10586591</v>
      </c>
      <c r="B220" s="0" t="n">
        <v>0.41311167</v>
      </c>
      <c r="C220" s="0" t="n">
        <v>6.805921862</v>
      </c>
      <c r="D220" s="0" t="n">
        <v>3.051266152</v>
      </c>
      <c r="E220" s="0" t="n">
        <v>0.020591592</v>
      </c>
      <c r="F220" s="0" t="n">
        <v>0.717947778</v>
      </c>
      <c r="G220" s="0" t="n">
        <v>-2.940209379</v>
      </c>
      <c r="H220" s="0" t="s">
        <v>673</v>
      </c>
      <c r="I220" s="0" t="s">
        <v>674</v>
      </c>
      <c r="J220" s="0" t="s">
        <v>675</v>
      </c>
      <c r="K220" s="0" t="s">
        <v>674</v>
      </c>
      <c r="L220" s="0" t="n">
        <f aca="false">2^B220</f>
        <v>1.33155467656708</v>
      </c>
    </row>
    <row r="221" customFormat="false" ht="12.75" hidden="false" customHeight="false" outlineLevel="0" collapsed="false">
      <c r="A221" s="0" t="n">
        <v>10420114</v>
      </c>
      <c r="B221" s="0" t="n">
        <v>0.412624246</v>
      </c>
      <c r="C221" s="0" t="n">
        <v>8.20589556</v>
      </c>
      <c r="D221" s="0" t="n">
        <v>3.124578614</v>
      </c>
      <c r="E221" s="0" t="n">
        <v>0.018672638</v>
      </c>
      <c r="F221" s="0" t="n">
        <v>0.717947778</v>
      </c>
      <c r="G221" s="0" t="n">
        <v>-2.865644019</v>
      </c>
      <c r="H221" s="0" t="s">
        <v>676</v>
      </c>
      <c r="I221" s="0" t="s">
        <v>677</v>
      </c>
      <c r="J221" s="0" t="s">
        <v>678</v>
      </c>
      <c r="K221" s="0" t="s">
        <v>677</v>
      </c>
      <c r="L221" s="0" t="n">
        <f aca="false">2^B221</f>
        <v>1.33110487805748</v>
      </c>
    </row>
    <row r="222" customFormat="false" ht="12.75" hidden="false" customHeight="false" outlineLevel="0" collapsed="false">
      <c r="A222" s="0" t="n">
        <v>10427997</v>
      </c>
      <c r="B222" s="0" t="n">
        <v>0.410669921</v>
      </c>
      <c r="C222" s="0" t="n">
        <v>7.058683582</v>
      </c>
      <c r="D222" s="0" t="n">
        <v>3.432685666</v>
      </c>
      <c r="E222" s="0" t="n">
        <v>0.0124821</v>
      </c>
      <c r="F222" s="0" t="n">
        <v>0.717947778</v>
      </c>
      <c r="G222" s="0" t="n">
        <v>-2.563206799</v>
      </c>
      <c r="H222" s="0" t="s">
        <v>679</v>
      </c>
      <c r="I222" s="0" t="s">
        <v>680</v>
      </c>
      <c r="J222" s="0" t="s">
        <v>681</v>
      </c>
      <c r="K222" s="0" t="s">
        <v>680</v>
      </c>
      <c r="L222" s="0" t="n">
        <f aca="false">2^B222</f>
        <v>1.32930293774363</v>
      </c>
    </row>
    <row r="223" customFormat="false" ht="12.75" hidden="false" customHeight="false" outlineLevel="0" collapsed="false">
      <c r="A223" s="0" t="n">
        <v>10599207</v>
      </c>
      <c r="B223" s="0" t="n">
        <v>0.409958254</v>
      </c>
      <c r="C223" s="0" t="n">
        <v>7.173190747</v>
      </c>
      <c r="D223" s="0" t="n">
        <v>3.092954001</v>
      </c>
      <c r="E223" s="0" t="n">
        <v>0.019475679</v>
      </c>
      <c r="F223" s="0" t="n">
        <v>0.717947778</v>
      </c>
      <c r="G223" s="0" t="n">
        <v>-2.897691023</v>
      </c>
      <c r="H223" s="0" t="s">
        <v>682</v>
      </c>
      <c r="I223" s="0" t="s">
        <v>683</v>
      </c>
      <c r="J223" s="0" t="s">
        <v>684</v>
      </c>
      <c r="K223" s="0" t="s">
        <v>683</v>
      </c>
      <c r="L223" s="0" t="n">
        <f aca="false">2^B223</f>
        <v>1.32864736763768</v>
      </c>
    </row>
    <row r="224" customFormat="false" ht="12.75" hidden="false" customHeight="false" outlineLevel="0" collapsed="false">
      <c r="A224" s="0" t="n">
        <v>10506571</v>
      </c>
      <c r="B224" s="0" t="n">
        <v>0.409114548</v>
      </c>
      <c r="C224" s="0" t="n">
        <v>10.40614727</v>
      </c>
      <c r="D224" s="0" t="n">
        <v>5.319948363</v>
      </c>
      <c r="E224" s="0" t="n">
        <v>0.001440715</v>
      </c>
      <c r="F224" s="0" t="n">
        <v>0.595520098</v>
      </c>
      <c r="G224" s="0" t="n">
        <v>-1.112322214</v>
      </c>
      <c r="H224" s="0" t="s">
        <v>685</v>
      </c>
      <c r="I224" s="0" t="s">
        <v>686</v>
      </c>
      <c r="J224" s="0" t="s">
        <v>687</v>
      </c>
      <c r="K224" s="0" t="s">
        <v>686</v>
      </c>
      <c r="L224" s="0" t="n">
        <f aca="false">2^B224</f>
        <v>1.32787058529332</v>
      </c>
    </row>
    <row r="225" customFormat="false" ht="12.75" hidden="false" customHeight="false" outlineLevel="0" collapsed="false">
      <c r="A225" s="0" t="n">
        <v>10371607</v>
      </c>
      <c r="B225" s="0" t="n">
        <v>0.408822165</v>
      </c>
      <c r="C225" s="0" t="n">
        <v>7.930363549</v>
      </c>
      <c r="D225" s="0" t="n">
        <v>3.525783345</v>
      </c>
      <c r="E225" s="0" t="n">
        <v>0.011082254</v>
      </c>
      <c r="F225" s="0" t="n">
        <v>0.712836112</v>
      </c>
      <c r="G225" s="0" t="n">
        <v>-2.475437488</v>
      </c>
      <c r="H225" s="0" t="s">
        <v>688</v>
      </c>
      <c r="I225" s="0" t="s">
        <v>689</v>
      </c>
      <c r="J225" s="0" t="s">
        <v>690</v>
      </c>
      <c r="K225" s="0" t="s">
        <v>689</v>
      </c>
      <c r="L225" s="0" t="n">
        <f aca="false">2^B225</f>
        <v>1.32760150039659</v>
      </c>
    </row>
    <row r="226" customFormat="false" ht="12.75" hidden="false" customHeight="false" outlineLevel="0" collapsed="false">
      <c r="A226" s="0" t="n">
        <v>10566346</v>
      </c>
      <c r="B226" s="0" t="n">
        <v>0.408805627</v>
      </c>
      <c r="C226" s="0" t="n">
        <v>4.247822122</v>
      </c>
      <c r="D226" s="0" t="n">
        <v>2.581877613</v>
      </c>
      <c r="E226" s="0" t="n">
        <v>0.039148835</v>
      </c>
      <c r="F226" s="0" t="n">
        <v>0.738283535</v>
      </c>
      <c r="G226" s="0" t="n">
        <v>-3.438328933</v>
      </c>
      <c r="H226" s="0" t="s">
        <v>691</v>
      </c>
      <c r="I226" s="0" t="s">
        <v>692</v>
      </c>
      <c r="J226" s="0" t="s">
        <v>693</v>
      </c>
      <c r="K226" s="0" t="s">
        <v>692</v>
      </c>
      <c r="L226" s="0" t="n">
        <f aca="false">2^B226</f>
        <v>1.32758628183193</v>
      </c>
    </row>
    <row r="227" customFormat="false" ht="12.75" hidden="false" customHeight="false" outlineLevel="0" collapsed="false">
      <c r="A227" s="0" t="n">
        <v>10575750</v>
      </c>
      <c r="B227" s="0" t="n">
        <v>0.408697446</v>
      </c>
      <c r="C227" s="0" t="n">
        <v>7.892643325</v>
      </c>
      <c r="D227" s="0" t="n">
        <v>2.735594863</v>
      </c>
      <c r="E227" s="0" t="n">
        <v>0.031630378</v>
      </c>
      <c r="F227" s="0" t="n">
        <v>0.738283535</v>
      </c>
      <c r="G227" s="0" t="n">
        <v>-3.271616762</v>
      </c>
      <c r="H227" s="0" t="s">
        <v>694</v>
      </c>
      <c r="I227" s="0" t="s">
        <v>695</v>
      </c>
      <c r="J227" s="0" t="s">
        <v>696</v>
      </c>
      <c r="K227" s="0" t="s">
        <v>695</v>
      </c>
      <c r="L227" s="0" t="n">
        <f aca="false">2^B227</f>
        <v>1.32748673603539</v>
      </c>
    </row>
    <row r="228" customFormat="false" ht="12.75" hidden="false" customHeight="false" outlineLevel="0" collapsed="false">
      <c r="A228" s="0" t="n">
        <v>10533360</v>
      </c>
      <c r="B228" s="0" t="n">
        <v>0.40811349</v>
      </c>
      <c r="C228" s="0" t="n">
        <v>5.280087898</v>
      </c>
      <c r="D228" s="0" t="n">
        <v>5.452919599</v>
      </c>
      <c r="E228" s="0" t="n">
        <v>0.001260927</v>
      </c>
      <c r="F228" s="0" t="n">
        <v>0.595520098</v>
      </c>
      <c r="G228" s="0" t="n">
        <v>-1.033980928</v>
      </c>
      <c r="H228" s="0" t="s">
        <v>697</v>
      </c>
      <c r="I228" s="0" t="s">
        <v>698</v>
      </c>
      <c r="J228" s="0" t="s">
        <v>699</v>
      </c>
      <c r="K228" s="0" t="s">
        <v>698</v>
      </c>
      <c r="L228" s="0" t="n">
        <f aca="false">2^B228</f>
        <v>1.32694952133858</v>
      </c>
    </row>
    <row r="229" customFormat="false" ht="12.75" hidden="false" customHeight="false" outlineLevel="0" collapsed="false">
      <c r="A229" s="0" t="n">
        <v>10583519</v>
      </c>
      <c r="B229" s="0" t="n">
        <v>0.406172383</v>
      </c>
      <c r="C229" s="0" t="n">
        <v>7.255146128</v>
      </c>
      <c r="D229" s="0" t="n">
        <v>3.315314651</v>
      </c>
      <c r="E229" s="0" t="n">
        <v>0.014528301</v>
      </c>
      <c r="F229" s="0" t="n">
        <v>0.717947778</v>
      </c>
      <c r="G229" s="0" t="n">
        <v>-2.676281648</v>
      </c>
      <c r="H229" s="0" t="s">
        <v>700</v>
      </c>
      <c r="I229" s="0" t="s">
        <v>701</v>
      </c>
      <c r="J229" s="0" t="s">
        <v>702</v>
      </c>
      <c r="K229" s="0" t="s">
        <v>701</v>
      </c>
      <c r="L229" s="0" t="n">
        <f aca="false">2^B229</f>
        <v>1.32516534733997</v>
      </c>
    </row>
    <row r="230" customFormat="false" ht="12.75" hidden="false" customHeight="false" outlineLevel="0" collapsed="false">
      <c r="A230" s="0" t="n">
        <v>10478962</v>
      </c>
      <c r="B230" s="0" t="n">
        <v>0.404064183</v>
      </c>
      <c r="C230" s="0" t="n">
        <v>7.35636837</v>
      </c>
      <c r="D230" s="0" t="n">
        <v>4.346398165</v>
      </c>
      <c r="E230" s="0" t="n">
        <v>0.004111294</v>
      </c>
      <c r="F230" s="0" t="n">
        <v>0.658412615</v>
      </c>
      <c r="G230" s="0" t="n">
        <v>-1.776592218</v>
      </c>
      <c r="H230" s="0" t="s">
        <v>703</v>
      </c>
      <c r="I230" s="0" t="s">
        <v>704</v>
      </c>
      <c r="J230" s="0" t="s">
        <v>705</v>
      </c>
      <c r="K230" s="0" t="s">
        <v>704</v>
      </c>
      <c r="L230" s="0" t="n">
        <f aca="false">2^B230</f>
        <v>1.32323030681986</v>
      </c>
    </row>
    <row r="231" customFormat="false" ht="12.75" hidden="false" customHeight="false" outlineLevel="0" collapsed="false">
      <c r="A231" s="0" t="n">
        <v>10582310</v>
      </c>
      <c r="B231" s="0" t="n">
        <v>0.403795471</v>
      </c>
      <c r="C231" s="0" t="n">
        <v>8.19460742</v>
      </c>
      <c r="D231" s="0" t="n">
        <v>2.507694994</v>
      </c>
      <c r="E231" s="0" t="n">
        <v>0.043429216</v>
      </c>
      <c r="F231" s="0" t="n">
        <v>0.738283535</v>
      </c>
      <c r="G231" s="0" t="n">
        <v>-3.519806683</v>
      </c>
      <c r="H231" s="0" t="s">
        <v>706</v>
      </c>
      <c r="I231" s="0" t="s">
        <v>707</v>
      </c>
      <c r="J231" s="0" t="s">
        <v>708</v>
      </c>
      <c r="K231" s="0" t="s">
        <v>707</v>
      </c>
      <c r="L231" s="0" t="n">
        <f aca="false">2^B231</f>
        <v>1.32298386890978</v>
      </c>
    </row>
    <row r="232" customFormat="false" ht="12.75" hidden="false" customHeight="false" outlineLevel="0" collapsed="false">
      <c r="A232" s="0" t="n">
        <v>10409345</v>
      </c>
      <c r="B232" s="0" t="n">
        <v>0.403465901</v>
      </c>
      <c r="C232" s="0" t="n">
        <v>7.505518479</v>
      </c>
      <c r="D232" s="0" t="n">
        <v>3.087804138</v>
      </c>
      <c r="E232" s="0" t="n">
        <v>0.019609937</v>
      </c>
      <c r="F232" s="0" t="n">
        <v>0.717947778</v>
      </c>
      <c r="G232" s="0" t="n">
        <v>-2.902926716</v>
      </c>
      <c r="H232" s="0" t="s">
        <v>709</v>
      </c>
      <c r="I232" s="0" t="s">
        <v>710</v>
      </c>
      <c r="J232" s="0" t="s">
        <v>711</v>
      </c>
      <c r="K232" s="0" t="s">
        <v>710</v>
      </c>
      <c r="L232" s="0" t="n">
        <f aca="false">2^B232</f>
        <v>1.32268168030908</v>
      </c>
    </row>
    <row r="233" customFormat="false" ht="12.75" hidden="false" customHeight="false" outlineLevel="0" collapsed="false">
      <c r="A233" s="0" t="n">
        <v>10386934</v>
      </c>
      <c r="B233" s="0" t="n">
        <v>0.403332909</v>
      </c>
      <c r="C233" s="0" t="n">
        <v>7.457016079</v>
      </c>
      <c r="D233" s="0" t="n">
        <v>4.107266943</v>
      </c>
      <c r="E233" s="0" t="n">
        <v>0.005431176</v>
      </c>
      <c r="F233" s="0" t="n">
        <v>0.687472747</v>
      </c>
      <c r="G233" s="0" t="n">
        <v>-1.966434269</v>
      </c>
      <c r="H233" s="0" t="s">
        <v>712</v>
      </c>
      <c r="I233" s="0" t="s">
        <v>713</v>
      </c>
      <c r="J233" s="0" t="s">
        <v>714</v>
      </c>
      <c r="K233" s="0" t="s">
        <v>713</v>
      </c>
      <c r="L233" s="0" t="n">
        <f aca="false">2^B233</f>
        <v>1.32255975712399</v>
      </c>
    </row>
    <row r="234" customFormat="false" ht="12.75" hidden="false" customHeight="false" outlineLevel="0" collapsed="false">
      <c r="A234" s="0" t="n">
        <v>10503259</v>
      </c>
      <c r="B234" s="0" t="n">
        <v>0.403104334</v>
      </c>
      <c r="C234" s="0" t="n">
        <v>8.666228606</v>
      </c>
      <c r="D234" s="0" t="n">
        <v>3.197275795</v>
      </c>
      <c r="E234" s="0" t="n">
        <v>0.016958945</v>
      </c>
      <c r="F234" s="0" t="n">
        <v>0.717947778</v>
      </c>
      <c r="G234" s="0" t="n">
        <v>-2.792668012</v>
      </c>
      <c r="H234" s="0" t="s">
        <v>715</v>
      </c>
      <c r="I234" s="0" t="s">
        <v>716</v>
      </c>
      <c r="J234" s="0" t="s">
        <v>717</v>
      </c>
      <c r="K234" s="0" t="s">
        <v>716</v>
      </c>
      <c r="L234" s="0" t="n">
        <f aca="false">2^B234</f>
        <v>1.32235023249042</v>
      </c>
    </row>
    <row r="235" customFormat="false" ht="12.75" hidden="false" customHeight="false" outlineLevel="0" collapsed="false">
      <c r="A235" s="0" t="n">
        <v>10475800</v>
      </c>
      <c r="B235" s="0" t="n">
        <v>0.401787328</v>
      </c>
      <c r="C235" s="0" t="n">
        <v>6.599554584</v>
      </c>
      <c r="D235" s="0" t="n">
        <v>2.759909903</v>
      </c>
      <c r="E235" s="0" t="n">
        <v>0.030588429</v>
      </c>
      <c r="F235" s="0" t="n">
        <v>0.738283535</v>
      </c>
      <c r="G235" s="0" t="n">
        <v>-3.245538188</v>
      </c>
      <c r="H235" s="0" t="s">
        <v>718</v>
      </c>
      <c r="I235" s="0" t="s">
        <v>719</v>
      </c>
      <c r="J235" s="0" t="s">
        <v>720</v>
      </c>
      <c r="K235" s="0" t="s">
        <v>719</v>
      </c>
      <c r="L235" s="0" t="n">
        <f aca="false">2^B235</f>
        <v>1.32114363755962</v>
      </c>
    </row>
    <row r="236" customFormat="false" ht="12.75" hidden="false" customHeight="false" outlineLevel="0" collapsed="false">
      <c r="A236" s="0" t="n">
        <v>10604982</v>
      </c>
      <c r="B236" s="0" t="n">
        <v>0.400707137</v>
      </c>
      <c r="C236" s="0" t="n">
        <v>6.668976224</v>
      </c>
      <c r="D236" s="0" t="n">
        <v>3.167923149</v>
      </c>
      <c r="E236" s="0" t="n">
        <v>0.017629504</v>
      </c>
      <c r="F236" s="0" t="n">
        <v>0.717947778</v>
      </c>
      <c r="G236" s="0" t="n">
        <v>-2.822016078</v>
      </c>
      <c r="H236" s="0" t="s">
        <v>721</v>
      </c>
      <c r="I236" s="0" t="s">
        <v>722</v>
      </c>
      <c r="J236" s="0" t="s">
        <v>723</v>
      </c>
      <c r="K236" s="0" t="s">
        <v>722</v>
      </c>
      <c r="L236" s="0" t="n">
        <f aca="false">2^B236</f>
        <v>1.32015482612871</v>
      </c>
    </row>
    <row r="237" customFormat="false" ht="12.75" hidden="false" customHeight="false" outlineLevel="0" collapsed="false">
      <c r="A237" s="0" t="n">
        <v>10539135</v>
      </c>
      <c r="B237" s="0" t="n">
        <v>0.400572906</v>
      </c>
      <c r="C237" s="0" t="n">
        <v>6.128336163</v>
      </c>
      <c r="D237" s="0" t="n">
        <v>2.62965147</v>
      </c>
      <c r="E237" s="0" t="n">
        <v>0.036628573</v>
      </c>
      <c r="F237" s="0" t="n">
        <v>0.738283535</v>
      </c>
      <c r="G237" s="0" t="n">
        <v>-3.386192148</v>
      </c>
      <c r="H237" s="0" t="s">
        <v>724</v>
      </c>
      <c r="I237" s="0" t="s">
        <v>725</v>
      </c>
      <c r="J237" s="0" t="s">
        <v>726</v>
      </c>
      <c r="K237" s="0" t="s">
        <v>725</v>
      </c>
      <c r="L237" s="0" t="n">
        <f aca="false">2^B237</f>
        <v>1.32003200220963</v>
      </c>
    </row>
    <row r="238" customFormat="false" ht="12.75" hidden="false" customHeight="false" outlineLevel="0" collapsed="false">
      <c r="A238" s="0" t="n">
        <v>10400844</v>
      </c>
      <c r="B238" s="0" t="n">
        <v>0.400136113</v>
      </c>
      <c r="C238" s="0" t="n">
        <v>7.332198295</v>
      </c>
      <c r="D238" s="0" t="n">
        <v>4.202627122</v>
      </c>
      <c r="E238" s="0" t="n">
        <v>0.004855445</v>
      </c>
      <c r="F238" s="0" t="n">
        <v>0.672082847</v>
      </c>
      <c r="G238" s="0" t="n">
        <v>-1.889391924</v>
      </c>
      <c r="H238" s="0" t="s">
        <v>727</v>
      </c>
      <c r="I238" s="0" t="s">
        <v>728</v>
      </c>
      <c r="J238" s="0" t="s">
        <v>729</v>
      </c>
      <c r="K238" s="0" t="s">
        <v>728</v>
      </c>
      <c r="L238" s="0" t="n">
        <f aca="false">2^B238</f>
        <v>1.31963240739057</v>
      </c>
    </row>
    <row r="239" customFormat="false" ht="12.75" hidden="false" customHeight="false" outlineLevel="0" collapsed="false">
      <c r="A239" s="0" t="n">
        <v>10545208</v>
      </c>
      <c r="B239" s="0" t="n">
        <v>0.398966588</v>
      </c>
      <c r="C239" s="0" t="n">
        <v>5.193577096</v>
      </c>
      <c r="D239" s="0" t="n">
        <v>3.298591875</v>
      </c>
      <c r="E239" s="0" t="n">
        <v>0.014848398</v>
      </c>
      <c r="F239" s="0" t="n">
        <v>0.717947778</v>
      </c>
      <c r="G239" s="0" t="n">
        <v>-2.692609268</v>
      </c>
      <c r="H239" s="0" t="s">
        <v>730</v>
      </c>
      <c r="I239" s="0" t="s">
        <v>731</v>
      </c>
      <c r="J239" s="0" t="s">
        <v>732</v>
      </c>
      <c r="L239" s="0" t="n">
        <f aca="false">2^B239</f>
        <v>1.31856307696473</v>
      </c>
    </row>
    <row r="240" customFormat="false" ht="12.75" hidden="false" customHeight="false" outlineLevel="0" collapsed="false">
      <c r="A240" s="0" t="n">
        <v>10364950</v>
      </c>
      <c r="B240" s="0" t="n">
        <v>0.398378226</v>
      </c>
      <c r="C240" s="0" t="n">
        <v>6.959829811</v>
      </c>
      <c r="D240" s="0" t="n">
        <v>2.625359666</v>
      </c>
      <c r="E240" s="0" t="n">
        <v>0.036847843</v>
      </c>
      <c r="F240" s="0" t="n">
        <v>0.738283535</v>
      </c>
      <c r="G240" s="0" t="n">
        <v>-3.390864509</v>
      </c>
      <c r="H240" s="0" t="s">
        <v>733</v>
      </c>
      <c r="I240" s="0" t="s">
        <v>734</v>
      </c>
      <c r="J240" s="0" t="s">
        <v>735</v>
      </c>
      <c r="K240" s="0" t="s">
        <v>734</v>
      </c>
      <c r="L240" s="0" t="n">
        <f aca="false">2^B240</f>
        <v>1.31802544827938</v>
      </c>
    </row>
    <row r="241" customFormat="false" ht="12.75" hidden="false" customHeight="false" outlineLevel="0" collapsed="false">
      <c r="A241" s="0" t="n">
        <v>10546417</v>
      </c>
      <c r="B241" s="0" t="n">
        <v>0.39766224</v>
      </c>
      <c r="C241" s="0" t="n">
        <v>6.688814082</v>
      </c>
      <c r="D241" s="0" t="n">
        <v>3.034742281</v>
      </c>
      <c r="E241" s="0" t="n">
        <v>0.021052781</v>
      </c>
      <c r="F241" s="0" t="n">
        <v>0.717947778</v>
      </c>
      <c r="G241" s="0" t="n">
        <v>-2.957147479</v>
      </c>
      <c r="H241" s="0" t="s">
        <v>736</v>
      </c>
      <c r="I241" s="0" t="s">
        <v>737</v>
      </c>
      <c r="J241" s="0" t="s">
        <v>738</v>
      </c>
      <c r="K241" s="0" t="s">
        <v>737</v>
      </c>
      <c r="L241" s="0" t="n">
        <f aca="false">2^B241</f>
        <v>1.31737149604957</v>
      </c>
    </row>
    <row r="242" customFormat="false" ht="12.75" hidden="false" customHeight="false" outlineLevel="0" collapsed="false">
      <c r="A242" s="0" t="n">
        <v>10413047</v>
      </c>
      <c r="B242" s="0" t="n">
        <v>0.397385736</v>
      </c>
      <c r="C242" s="0" t="n">
        <v>6.464331655</v>
      </c>
      <c r="D242" s="0" t="n">
        <v>2.358028578</v>
      </c>
      <c r="E242" s="0" t="n">
        <v>0.053618809</v>
      </c>
      <c r="F242" s="0" t="n">
        <v>0.74759585</v>
      </c>
      <c r="G242" s="0" t="n">
        <v>-3.685819566</v>
      </c>
      <c r="H242" s="0" t="s">
        <v>739</v>
      </c>
      <c r="I242" s="0" t="s">
        <v>740</v>
      </c>
      <c r="J242" s="0" t="s">
        <v>741</v>
      </c>
      <c r="K242" s="0" t="s">
        <v>740</v>
      </c>
      <c r="L242" s="0" t="n">
        <f aca="false">2^B242</f>
        <v>1.31711903549933</v>
      </c>
    </row>
    <row r="243" customFormat="false" ht="12.75" hidden="false" customHeight="false" outlineLevel="0" collapsed="false">
      <c r="A243" s="0" t="n">
        <v>10371332</v>
      </c>
      <c r="B243" s="0" t="n">
        <v>0.396707971</v>
      </c>
      <c r="C243" s="0" t="n">
        <v>5.137682069</v>
      </c>
      <c r="D243" s="0" t="n">
        <v>4.106070096</v>
      </c>
      <c r="E243" s="0" t="n">
        <v>0.005438867</v>
      </c>
      <c r="F243" s="0" t="n">
        <v>0.687472747</v>
      </c>
      <c r="G243" s="0" t="n">
        <v>-1.967412589</v>
      </c>
      <c r="H243" s="0" t="s">
        <v>742</v>
      </c>
      <c r="I243" s="0" t="s">
        <v>743</v>
      </c>
      <c r="J243" s="0" t="s">
        <v>744</v>
      </c>
      <c r="K243" s="0" t="s">
        <v>743</v>
      </c>
      <c r="L243" s="0" t="n">
        <f aca="false">2^B243</f>
        <v>1.31650041028739</v>
      </c>
    </row>
    <row r="244" customFormat="false" ht="12.75" hidden="false" customHeight="false" outlineLevel="0" collapsed="false">
      <c r="A244" s="0" t="n">
        <v>10368881</v>
      </c>
      <c r="B244" s="0" t="n">
        <v>0.395848039</v>
      </c>
      <c r="C244" s="0" t="n">
        <v>3.548487921</v>
      </c>
      <c r="D244" s="0" t="n">
        <v>2.455646654</v>
      </c>
      <c r="E244" s="0" t="n">
        <v>0.046722587</v>
      </c>
      <c r="F244" s="0" t="n">
        <v>0.742363746</v>
      </c>
      <c r="G244" s="0" t="n">
        <v>-3.577315142</v>
      </c>
      <c r="H244" s="0" t="s">
        <v>745</v>
      </c>
      <c r="I244" s="0" t="s">
        <v>746</v>
      </c>
      <c r="J244" s="0" t="s">
        <v>747</v>
      </c>
      <c r="L244" s="0" t="n">
        <f aca="false">2^B244</f>
        <v>1.31571593160959</v>
      </c>
    </row>
    <row r="245" customFormat="false" ht="12.75" hidden="false" customHeight="false" outlineLevel="0" collapsed="false">
      <c r="A245" s="0" t="n">
        <v>10548892</v>
      </c>
      <c r="B245" s="0" t="n">
        <v>0.394961492</v>
      </c>
      <c r="C245" s="0" t="n">
        <v>7.106960917</v>
      </c>
      <c r="D245" s="0" t="n">
        <v>3.275978288</v>
      </c>
      <c r="E245" s="0" t="n">
        <v>0.015293491</v>
      </c>
      <c r="F245" s="0" t="n">
        <v>0.717947778</v>
      </c>
      <c r="G245" s="0" t="n">
        <v>-2.714773616</v>
      </c>
      <c r="H245" s="0" t="s">
        <v>748</v>
      </c>
      <c r="I245" s="0" t="s">
        <v>749</v>
      </c>
      <c r="J245" s="0" t="s">
        <v>750</v>
      </c>
      <c r="K245" s="0" t="s">
        <v>749</v>
      </c>
      <c r="L245" s="0" t="n">
        <f aca="false">2^B245</f>
        <v>1.31490766260052</v>
      </c>
    </row>
    <row r="246" customFormat="false" ht="12.75" hidden="false" customHeight="false" outlineLevel="0" collapsed="false">
      <c r="A246" s="0" t="n">
        <v>10587829</v>
      </c>
      <c r="B246" s="0" t="n">
        <v>0.392631315</v>
      </c>
      <c r="C246" s="0" t="n">
        <v>9.035134081</v>
      </c>
      <c r="D246" s="0" t="n">
        <v>2.428641669</v>
      </c>
      <c r="E246" s="0" t="n">
        <v>0.048532859</v>
      </c>
      <c r="F246" s="0" t="n">
        <v>0.744338991</v>
      </c>
      <c r="G246" s="0" t="n">
        <v>-3.607252968</v>
      </c>
      <c r="H246" s="0" t="s">
        <v>751</v>
      </c>
      <c r="I246" s="0" t="s">
        <v>752</v>
      </c>
      <c r="J246" s="0" t="s">
        <v>753</v>
      </c>
      <c r="K246" s="0" t="s">
        <v>752</v>
      </c>
      <c r="L246" s="0" t="n">
        <f aca="false">2^B246</f>
        <v>1.31278559629742</v>
      </c>
    </row>
    <row r="247" customFormat="false" ht="12.75" hidden="false" customHeight="false" outlineLevel="0" collapsed="false">
      <c r="A247" s="0" t="n">
        <v>10554748</v>
      </c>
      <c r="B247" s="0" t="n">
        <v>0.392472666</v>
      </c>
      <c r="C247" s="0" t="n">
        <v>3.04958888</v>
      </c>
      <c r="D247" s="0" t="n">
        <v>3.06635028</v>
      </c>
      <c r="E247" s="0" t="n">
        <v>0.020180066</v>
      </c>
      <c r="F247" s="0" t="n">
        <v>0.717947778</v>
      </c>
      <c r="G247" s="0" t="n">
        <v>-2.9247891</v>
      </c>
      <c r="H247" s="0" t="s">
        <v>754</v>
      </c>
      <c r="I247" s="0" t="s">
        <v>755</v>
      </c>
      <c r="J247" s="0" t="s">
        <v>756</v>
      </c>
      <c r="L247" s="0" t="n">
        <f aca="false">2^B247</f>
        <v>1.31264124100053</v>
      </c>
    </row>
    <row r="248" customFormat="false" ht="12.75" hidden="false" customHeight="false" outlineLevel="0" collapsed="false">
      <c r="A248" s="0" t="n">
        <v>10602341</v>
      </c>
      <c r="B248" s="0" t="n">
        <v>0.391986979</v>
      </c>
      <c r="C248" s="0" t="n">
        <v>4.333662705</v>
      </c>
      <c r="D248" s="0" t="n">
        <v>2.653671038</v>
      </c>
      <c r="E248" s="0" t="n">
        <v>0.035426522</v>
      </c>
      <c r="F248" s="0" t="n">
        <v>0.738283535</v>
      </c>
      <c r="G248" s="0" t="n">
        <v>-3.360085637</v>
      </c>
      <c r="H248" s="0" t="s">
        <v>757</v>
      </c>
      <c r="I248" s="0" t="s">
        <v>758</v>
      </c>
      <c r="J248" s="0" t="s">
        <v>759</v>
      </c>
      <c r="K248" s="0" t="s">
        <v>760</v>
      </c>
      <c r="L248" s="0" t="n">
        <f aca="false">2^B248</f>
        <v>1.31219941132283</v>
      </c>
    </row>
    <row r="249" customFormat="false" ht="12.75" hidden="false" customHeight="false" outlineLevel="0" collapsed="false">
      <c r="A249" s="0" t="n">
        <v>10373452</v>
      </c>
      <c r="B249" s="0" t="n">
        <v>0.391763296</v>
      </c>
      <c r="C249" s="0" t="n">
        <v>7.829556612</v>
      </c>
      <c r="D249" s="0" t="n">
        <v>2.514560336</v>
      </c>
      <c r="E249" s="0" t="n">
        <v>0.043013258</v>
      </c>
      <c r="F249" s="0" t="n">
        <v>0.738283535</v>
      </c>
      <c r="G249" s="0" t="n">
        <v>-3.512241269</v>
      </c>
      <c r="H249" s="0" t="s">
        <v>301</v>
      </c>
      <c r="I249" s="0" t="s">
        <v>302</v>
      </c>
      <c r="J249" s="0" t="s">
        <v>303</v>
      </c>
      <c r="K249" s="0" t="s">
        <v>302</v>
      </c>
      <c r="L249" s="0" t="n">
        <f aca="false">2^B249</f>
        <v>1.31199597682032</v>
      </c>
    </row>
    <row r="250" customFormat="false" ht="12.75" hidden="false" customHeight="false" outlineLevel="0" collapsed="false">
      <c r="A250" s="0" t="n">
        <v>10541354</v>
      </c>
      <c r="B250" s="0" t="n">
        <v>0.391462465</v>
      </c>
      <c r="C250" s="0" t="n">
        <v>5.778728593</v>
      </c>
      <c r="D250" s="0" t="n">
        <v>4.076766764</v>
      </c>
      <c r="E250" s="0" t="n">
        <v>0.00563099</v>
      </c>
      <c r="F250" s="0" t="n">
        <v>0.698832941</v>
      </c>
      <c r="G250" s="0" t="n">
        <v>-1.991453891</v>
      </c>
      <c r="H250" s="0" t="s">
        <v>761</v>
      </c>
      <c r="I250" s="0" t="s">
        <v>762</v>
      </c>
      <c r="J250" s="0" t="s">
        <v>763</v>
      </c>
      <c r="K250" s="0" t="s">
        <v>762</v>
      </c>
      <c r="L250" s="0" t="n">
        <f aca="false">2^B250</f>
        <v>1.31172242773125</v>
      </c>
    </row>
    <row r="251" customFormat="false" ht="12.75" hidden="false" customHeight="false" outlineLevel="0" collapsed="false">
      <c r="A251" s="0" t="n">
        <v>10538939</v>
      </c>
      <c r="B251" s="0" t="n">
        <v>0.391336118</v>
      </c>
      <c r="C251" s="0" t="n">
        <v>7.987183871</v>
      </c>
      <c r="D251" s="0" t="n">
        <v>2.773418789</v>
      </c>
      <c r="E251" s="0" t="n">
        <v>0.030025334</v>
      </c>
      <c r="F251" s="0" t="n">
        <v>0.738283535</v>
      </c>
      <c r="G251" s="0" t="n">
        <v>-3.231086404</v>
      </c>
      <c r="H251" s="0" t="s">
        <v>764</v>
      </c>
      <c r="I251" s="0" t="s">
        <v>765</v>
      </c>
      <c r="J251" s="0" t="s">
        <v>766</v>
      </c>
      <c r="K251" s="0" t="s">
        <v>765</v>
      </c>
      <c r="L251" s="0" t="n">
        <f aca="false">2^B251</f>
        <v>1.31160755595868</v>
      </c>
    </row>
    <row r="252" customFormat="false" ht="12.75" hidden="false" customHeight="false" outlineLevel="0" collapsed="false">
      <c r="A252" s="0" t="n">
        <v>10590479</v>
      </c>
      <c r="B252" s="0" t="n">
        <v>0.390423611</v>
      </c>
      <c r="C252" s="0" t="n">
        <v>5.648921477</v>
      </c>
      <c r="D252" s="0" t="n">
        <v>2.893892989</v>
      </c>
      <c r="E252" s="0" t="n">
        <v>0.025464996</v>
      </c>
      <c r="F252" s="0" t="n">
        <v>0.730087705</v>
      </c>
      <c r="G252" s="0" t="n">
        <v>-3.103423867</v>
      </c>
      <c r="H252" s="0" t="s">
        <v>767</v>
      </c>
      <c r="I252" s="0" t="s">
        <v>768</v>
      </c>
      <c r="J252" s="0" t="s">
        <v>769</v>
      </c>
      <c r="L252" s="0" t="n">
        <f aca="false">2^B252</f>
        <v>1.31077822431422</v>
      </c>
    </row>
    <row r="253" customFormat="false" ht="12.75" hidden="false" customHeight="false" outlineLevel="0" collapsed="false">
      <c r="A253" s="0" t="n">
        <v>10366163</v>
      </c>
      <c r="B253" s="0" t="n">
        <v>0.390032281</v>
      </c>
      <c r="C253" s="0" t="n">
        <v>5.651626296</v>
      </c>
      <c r="D253" s="0" t="n">
        <v>2.629705829</v>
      </c>
      <c r="E253" s="0" t="n">
        <v>0.036625805</v>
      </c>
      <c r="F253" s="0" t="n">
        <v>0.738283535</v>
      </c>
      <c r="G253" s="0" t="n">
        <v>-3.386132984</v>
      </c>
      <c r="H253" s="0" t="s">
        <v>770</v>
      </c>
      <c r="I253" s="0" t="s">
        <v>771</v>
      </c>
      <c r="J253" s="0" t="s">
        <v>772</v>
      </c>
      <c r="K253" s="0" t="s">
        <v>771</v>
      </c>
      <c r="L253" s="0" t="n">
        <f aca="false">2^B253</f>
        <v>1.31042272487322</v>
      </c>
    </row>
    <row r="254" customFormat="false" ht="12.75" hidden="false" customHeight="false" outlineLevel="0" collapsed="false">
      <c r="A254" s="0" t="n">
        <v>10589695</v>
      </c>
      <c r="B254" s="0" t="n">
        <v>0.389903755</v>
      </c>
      <c r="C254" s="0" t="n">
        <v>3.990864363</v>
      </c>
      <c r="D254" s="0" t="n">
        <v>2.964020267</v>
      </c>
      <c r="E254" s="0" t="n">
        <v>0.023155827</v>
      </c>
      <c r="F254" s="0" t="n">
        <v>0.718197636</v>
      </c>
      <c r="G254" s="0" t="n">
        <v>-3.030176857</v>
      </c>
      <c r="H254" s="0" t="s">
        <v>773</v>
      </c>
      <c r="I254" s="0" t="s">
        <v>774</v>
      </c>
      <c r="J254" s="0" t="s">
        <v>775</v>
      </c>
      <c r="K254" s="0" t="s">
        <v>774</v>
      </c>
      <c r="L254" s="0" t="n">
        <f aca="false">2^B254</f>
        <v>1.31030598787449</v>
      </c>
    </row>
    <row r="255" customFormat="false" ht="12.75" hidden="false" customHeight="false" outlineLevel="0" collapsed="false">
      <c r="A255" s="0" t="n">
        <v>10501063</v>
      </c>
      <c r="B255" s="0" t="n">
        <v>0.389901399</v>
      </c>
      <c r="C255" s="0" t="n">
        <v>4.795864228</v>
      </c>
      <c r="D255" s="0" t="n">
        <v>3.574902582</v>
      </c>
      <c r="E255" s="0" t="n">
        <v>0.010413585</v>
      </c>
      <c r="F255" s="0" t="n">
        <v>0.711537422</v>
      </c>
      <c r="G255" s="0" t="n">
        <v>-2.429822225</v>
      </c>
      <c r="H255" s="0" t="s">
        <v>776</v>
      </c>
      <c r="I255" s="0" t="s">
        <v>777</v>
      </c>
      <c r="J255" s="0" t="s">
        <v>778</v>
      </c>
      <c r="K255" s="0" t="s">
        <v>777</v>
      </c>
      <c r="L255" s="0" t="n">
        <f aca="false">2^B255</f>
        <v>1.31030384807481</v>
      </c>
    </row>
    <row r="256" customFormat="false" ht="12.75" hidden="false" customHeight="false" outlineLevel="0" collapsed="false">
      <c r="A256" s="0" t="n">
        <v>10449266</v>
      </c>
      <c r="B256" s="0" t="n">
        <v>0.389523059</v>
      </c>
      <c r="C256" s="0" t="n">
        <v>8.200699358</v>
      </c>
      <c r="D256" s="0" t="n">
        <v>3.711983154</v>
      </c>
      <c r="E256" s="0" t="n">
        <v>0.008770249</v>
      </c>
      <c r="F256" s="0" t="n">
        <v>0.705226962</v>
      </c>
      <c r="G256" s="0" t="n">
        <v>-2.305071095</v>
      </c>
      <c r="H256" s="0" t="s">
        <v>779</v>
      </c>
      <c r="I256" s="0" t="s">
        <v>780</v>
      </c>
      <c r="J256" s="0" t="s">
        <v>781</v>
      </c>
      <c r="K256" s="0" t="s">
        <v>780</v>
      </c>
      <c r="L256" s="0" t="n">
        <f aca="false">2^B256</f>
        <v>1.30996027209602</v>
      </c>
    </row>
    <row r="257" customFormat="false" ht="12.75" hidden="false" customHeight="false" outlineLevel="0" collapsed="false">
      <c r="A257" s="0" t="n">
        <v>10517383</v>
      </c>
      <c r="B257" s="0" t="n">
        <v>0.388101548</v>
      </c>
      <c r="C257" s="0" t="n">
        <v>5.754651928</v>
      </c>
      <c r="D257" s="0" t="n">
        <v>3.319575079</v>
      </c>
      <c r="E257" s="0" t="n">
        <v>0.014447953</v>
      </c>
      <c r="F257" s="0" t="n">
        <v>0.717947778</v>
      </c>
      <c r="G257" s="0" t="n">
        <v>-2.672130475</v>
      </c>
      <c r="H257" s="0" t="s">
        <v>782</v>
      </c>
      <c r="I257" s="0" t="s">
        <v>783</v>
      </c>
      <c r="J257" s="0" t="s">
        <v>784</v>
      </c>
      <c r="K257" s="0" t="s">
        <v>783</v>
      </c>
      <c r="L257" s="0" t="n">
        <f aca="false">2^B257</f>
        <v>1.30867018251038</v>
      </c>
    </row>
    <row r="258" customFormat="false" ht="12.75" hidden="false" customHeight="false" outlineLevel="0" collapsed="false">
      <c r="A258" s="0" t="n">
        <v>10431601</v>
      </c>
      <c r="B258" s="0" t="n">
        <v>0.387175942</v>
      </c>
      <c r="C258" s="0" t="n">
        <v>7.082657831</v>
      </c>
      <c r="D258" s="0" t="n">
        <v>3.584572392</v>
      </c>
      <c r="E258" s="0" t="n">
        <v>0.010287222</v>
      </c>
      <c r="F258" s="0" t="n">
        <v>0.710389438</v>
      </c>
      <c r="G258" s="0" t="n">
        <v>-2.420898871</v>
      </c>
      <c r="H258" s="0" t="s">
        <v>785</v>
      </c>
      <c r="I258" s="0" t="s">
        <v>786</v>
      </c>
      <c r="J258" s="0" t="s">
        <v>787</v>
      </c>
      <c r="K258" s="0" t="s">
        <v>786</v>
      </c>
      <c r="L258" s="0" t="n">
        <f aca="false">2^B258</f>
        <v>1.30783083362242</v>
      </c>
    </row>
    <row r="259" customFormat="false" ht="12.75" hidden="false" customHeight="false" outlineLevel="0" collapsed="false">
      <c r="A259" s="0" t="n">
        <v>10464754</v>
      </c>
      <c r="B259" s="0" t="n">
        <v>0.386308838</v>
      </c>
      <c r="C259" s="0" t="n">
        <v>7.618785342</v>
      </c>
      <c r="D259" s="0" t="n">
        <v>3.85608212</v>
      </c>
      <c r="E259" s="0" t="n">
        <v>0.007344212</v>
      </c>
      <c r="F259" s="0" t="n">
        <v>0.705226962</v>
      </c>
      <c r="G259" s="0" t="n">
        <v>-2.177998815</v>
      </c>
      <c r="H259" s="0" t="s">
        <v>788</v>
      </c>
      <c r="I259" s="0" t="s">
        <v>789</v>
      </c>
      <c r="J259" s="0" t="s">
        <v>790</v>
      </c>
      <c r="K259" s="0" t="s">
        <v>789</v>
      </c>
      <c r="L259" s="0" t="n">
        <f aca="false">2^B259</f>
        <v>1.30704502332207</v>
      </c>
    </row>
    <row r="260" customFormat="false" ht="12.75" hidden="false" customHeight="false" outlineLevel="0" collapsed="false">
      <c r="A260" s="0" t="n">
        <v>10375058</v>
      </c>
      <c r="B260" s="0" t="n">
        <v>0.384980271</v>
      </c>
      <c r="C260" s="0" t="n">
        <v>12.04643165</v>
      </c>
      <c r="D260" s="0" t="n">
        <v>2.621718676</v>
      </c>
      <c r="E260" s="0" t="n">
        <v>0.037034945</v>
      </c>
      <c r="F260" s="0" t="n">
        <v>0.738283535</v>
      </c>
      <c r="G260" s="0" t="n">
        <v>-3.394830144</v>
      </c>
      <c r="H260" s="0" t="s">
        <v>791</v>
      </c>
      <c r="I260" s="0" t="s">
        <v>792</v>
      </c>
      <c r="J260" s="0" t="s">
        <v>793</v>
      </c>
      <c r="K260" s="0" t="s">
        <v>794</v>
      </c>
      <c r="L260" s="0" t="n">
        <f aca="false">2^B260</f>
        <v>1.3058419294469</v>
      </c>
    </row>
    <row r="261" customFormat="false" ht="12.75" hidden="false" customHeight="false" outlineLevel="0" collapsed="false">
      <c r="A261" s="0" t="n">
        <v>10462683</v>
      </c>
      <c r="B261" s="0" t="n">
        <v>0.383245717</v>
      </c>
      <c r="C261" s="0" t="n">
        <v>8.989130267</v>
      </c>
      <c r="D261" s="0" t="n">
        <v>2.853791621</v>
      </c>
      <c r="E261" s="0" t="n">
        <v>0.026895064</v>
      </c>
      <c r="F261" s="0" t="n">
        <v>0.736121695</v>
      </c>
      <c r="G261" s="0" t="n">
        <v>-3.145667992</v>
      </c>
      <c r="H261" s="0" t="s">
        <v>795</v>
      </c>
      <c r="I261" s="0" t="s">
        <v>796</v>
      </c>
      <c r="J261" s="0" t="s">
        <v>797</v>
      </c>
      <c r="K261" s="0" t="s">
        <v>796</v>
      </c>
      <c r="L261" s="0" t="n">
        <f aca="false">2^B261</f>
        <v>1.30427285754655</v>
      </c>
    </row>
    <row r="262" customFormat="false" ht="12.75" hidden="false" customHeight="false" outlineLevel="0" collapsed="false">
      <c r="A262" s="0" t="n">
        <v>10399198</v>
      </c>
      <c r="B262" s="0" t="n">
        <v>0.382653136</v>
      </c>
      <c r="C262" s="0" t="n">
        <v>9.796660505</v>
      </c>
      <c r="D262" s="0" t="n">
        <v>3.022080723</v>
      </c>
      <c r="E262" s="0" t="n">
        <v>0.021413682</v>
      </c>
      <c r="F262" s="0" t="n">
        <v>0.718007214</v>
      </c>
      <c r="G262" s="0" t="n">
        <v>-2.970158761</v>
      </c>
      <c r="H262" s="0" t="s">
        <v>798</v>
      </c>
      <c r="I262" s="0" t="s">
        <v>799</v>
      </c>
      <c r="J262" s="0" t="s">
        <v>800</v>
      </c>
      <c r="K262" s="0" t="s">
        <v>799</v>
      </c>
      <c r="L262" s="0" t="n">
        <f aca="false">2^B262</f>
        <v>1.3037372428921</v>
      </c>
    </row>
    <row r="263" customFormat="false" ht="12.75" hidden="false" customHeight="false" outlineLevel="0" collapsed="false">
      <c r="A263" s="0" t="n">
        <v>10492864</v>
      </c>
      <c r="B263" s="0" t="n">
        <v>0.382443049</v>
      </c>
      <c r="C263" s="0" t="n">
        <v>8.679658172</v>
      </c>
      <c r="D263" s="0" t="n">
        <v>3.491376889</v>
      </c>
      <c r="E263" s="0" t="n">
        <v>0.011578554</v>
      </c>
      <c r="F263" s="0" t="n">
        <v>0.716404322</v>
      </c>
      <c r="G263" s="0" t="n">
        <v>-2.507675096</v>
      </c>
      <c r="H263" s="0" t="s">
        <v>801</v>
      </c>
      <c r="I263" s="0" t="s">
        <v>802</v>
      </c>
      <c r="J263" s="0" t="s">
        <v>803</v>
      </c>
      <c r="K263" s="0" t="s">
        <v>802</v>
      </c>
      <c r="L263" s="0" t="n">
        <f aca="false">2^B263</f>
        <v>1.30354740491758</v>
      </c>
    </row>
    <row r="264" customFormat="false" ht="12.75" hidden="false" customHeight="false" outlineLevel="0" collapsed="false">
      <c r="A264" s="0" t="n">
        <v>10385572</v>
      </c>
      <c r="B264" s="0" t="n">
        <v>0.382230656</v>
      </c>
      <c r="C264" s="0" t="n">
        <v>10.32801638</v>
      </c>
      <c r="D264" s="0" t="n">
        <v>4.414267045</v>
      </c>
      <c r="E264" s="0" t="n">
        <v>0.003804831</v>
      </c>
      <c r="F264" s="0" t="n">
        <v>0.658412615</v>
      </c>
      <c r="G264" s="0" t="n">
        <v>-1.724727021</v>
      </c>
      <c r="H264" s="0" t="s">
        <v>804</v>
      </c>
      <c r="I264" s="0" t="s">
        <v>805</v>
      </c>
      <c r="J264" s="0" t="s">
        <v>806</v>
      </c>
      <c r="K264" s="0" t="s">
        <v>805</v>
      </c>
      <c r="L264" s="0" t="n">
        <f aca="false">2^B264</f>
        <v>1.30335551130375</v>
      </c>
    </row>
    <row r="265" customFormat="false" ht="12.75" hidden="false" customHeight="false" outlineLevel="0" collapsed="false">
      <c r="A265" s="0" t="n">
        <v>10526241</v>
      </c>
      <c r="B265" s="0" t="n">
        <v>0.381835745</v>
      </c>
      <c r="C265" s="0" t="n">
        <v>7.210530417</v>
      </c>
      <c r="D265" s="0" t="n">
        <v>2.73622124</v>
      </c>
      <c r="E265" s="0" t="n">
        <v>0.031603069</v>
      </c>
      <c r="F265" s="0" t="n">
        <v>0.738283535</v>
      </c>
      <c r="G265" s="0" t="n">
        <v>-3.270943896</v>
      </c>
      <c r="H265" s="0" t="s">
        <v>807</v>
      </c>
      <c r="I265" s="0" t="s">
        <v>808</v>
      </c>
      <c r="J265" s="0" t="s">
        <v>809</v>
      </c>
      <c r="K265" s="0" t="s">
        <v>808</v>
      </c>
      <c r="L265" s="0" t="n">
        <f aca="false">2^B265</f>
        <v>1.30299879073975</v>
      </c>
    </row>
    <row r="266" customFormat="false" ht="12.75" hidden="false" customHeight="false" outlineLevel="0" collapsed="false">
      <c r="A266" s="0" t="n">
        <v>10369844</v>
      </c>
      <c r="B266" s="0" t="n">
        <v>0.381499529</v>
      </c>
      <c r="C266" s="0" t="n">
        <v>7.910705246</v>
      </c>
      <c r="D266" s="0" t="n">
        <v>2.922962649</v>
      </c>
      <c r="E266" s="0" t="n">
        <v>0.024479204</v>
      </c>
      <c r="F266" s="0" t="n">
        <v>0.724784623</v>
      </c>
      <c r="G266" s="0" t="n">
        <v>-3.072962659</v>
      </c>
      <c r="H266" s="0" t="s">
        <v>810</v>
      </c>
      <c r="I266" s="0" t="s">
        <v>462</v>
      </c>
      <c r="J266" s="0" t="s">
        <v>811</v>
      </c>
      <c r="K266" s="0" t="s">
        <v>462</v>
      </c>
      <c r="L266" s="0" t="n">
        <f aca="false">2^B266</f>
        <v>1.30269516593667</v>
      </c>
    </row>
    <row r="267" customFormat="false" ht="12.75" hidden="false" customHeight="false" outlineLevel="0" collapsed="false">
      <c r="A267" s="0" t="n">
        <v>10514466</v>
      </c>
      <c r="B267" s="0" t="n">
        <v>0.380331757</v>
      </c>
      <c r="C267" s="0" t="n">
        <v>7.927363882</v>
      </c>
      <c r="D267" s="0" t="n">
        <v>2.983884383</v>
      </c>
      <c r="E267" s="0" t="n">
        <v>0.022543263</v>
      </c>
      <c r="F267" s="0" t="n">
        <v>0.718007214</v>
      </c>
      <c r="G267" s="0" t="n">
        <v>-3.009578147</v>
      </c>
      <c r="H267" s="0" t="s">
        <v>812</v>
      </c>
      <c r="I267" s="2" t="s">
        <v>813</v>
      </c>
      <c r="J267" s="0" t="s">
        <v>814</v>
      </c>
      <c r="K267" s="0" t="s">
        <v>813</v>
      </c>
      <c r="L267" s="0" t="n">
        <f aca="false">2^B267</f>
        <v>1.30164114177824</v>
      </c>
    </row>
    <row r="268" customFormat="false" ht="12.75" hidden="false" customHeight="false" outlineLevel="0" collapsed="false">
      <c r="A268" s="0" t="n">
        <v>10442327</v>
      </c>
      <c r="B268" s="0" t="n">
        <v>0.380194832</v>
      </c>
      <c r="C268" s="0" t="n">
        <v>11.38189444</v>
      </c>
      <c r="D268" s="0" t="n">
        <v>4.344111367</v>
      </c>
      <c r="E268" s="0" t="n">
        <v>0.004122088</v>
      </c>
      <c r="F268" s="0" t="n">
        <v>0.658412615</v>
      </c>
      <c r="G268" s="0" t="n">
        <v>-1.778355132</v>
      </c>
      <c r="H268" s="0" t="s">
        <v>815</v>
      </c>
      <c r="I268" s="0" t="s">
        <v>816</v>
      </c>
      <c r="J268" s="0" t="s">
        <v>817</v>
      </c>
      <c r="K268" s="0" t="s">
        <v>816</v>
      </c>
      <c r="L268" s="0" t="n">
        <f aca="false">2^B268</f>
        <v>1.30151760995007</v>
      </c>
    </row>
    <row r="269" customFormat="false" ht="12.75" hidden="false" customHeight="false" outlineLevel="0" collapsed="false">
      <c r="A269" s="0" t="n">
        <v>10412607</v>
      </c>
      <c r="B269" s="0" t="n">
        <v>0.379875836</v>
      </c>
      <c r="C269" s="0" t="n">
        <v>8.036296279</v>
      </c>
      <c r="D269" s="0" t="n">
        <v>2.940480239</v>
      </c>
      <c r="E269" s="0" t="n">
        <v>0.023904929</v>
      </c>
      <c r="F269" s="0" t="n">
        <v>0.720099729</v>
      </c>
      <c r="G269" s="0" t="n">
        <v>-3.054673422</v>
      </c>
      <c r="H269" s="0" t="s">
        <v>818</v>
      </c>
      <c r="I269" s="0" t="s">
        <v>819</v>
      </c>
      <c r="J269" s="0" t="s">
        <v>820</v>
      </c>
      <c r="K269" s="0" t="s">
        <v>819</v>
      </c>
      <c r="L269" s="0" t="n">
        <f aca="false">2^B269</f>
        <v>1.30122986167148</v>
      </c>
    </row>
    <row r="270" customFormat="false" ht="12.75" hidden="false" customHeight="false" outlineLevel="0" collapsed="false">
      <c r="A270" s="0" t="n">
        <v>10459421</v>
      </c>
      <c r="B270" s="0" t="n">
        <v>0.377912528</v>
      </c>
      <c r="C270" s="0" t="n">
        <v>5.256555949</v>
      </c>
      <c r="D270" s="0" t="n">
        <v>3.135765095</v>
      </c>
      <c r="E270" s="0" t="n">
        <v>0.018397193</v>
      </c>
      <c r="F270" s="0" t="n">
        <v>0.717947778</v>
      </c>
      <c r="G270" s="0" t="n">
        <v>-2.854351505</v>
      </c>
      <c r="H270" s="0" t="s">
        <v>821</v>
      </c>
      <c r="I270" s="0" t="s">
        <v>822</v>
      </c>
      <c r="J270" s="0" t="s">
        <v>823</v>
      </c>
      <c r="K270" s="0" t="s">
        <v>822</v>
      </c>
      <c r="L270" s="0" t="n">
        <f aca="false">2^B270</f>
        <v>1.29946027252988</v>
      </c>
    </row>
    <row r="271" customFormat="false" ht="12.75" hidden="false" customHeight="false" outlineLevel="0" collapsed="false">
      <c r="A271" s="0" t="n">
        <v>10589602</v>
      </c>
      <c r="B271" s="0" t="n">
        <v>0.375738884</v>
      </c>
      <c r="C271" s="0" t="n">
        <v>7.485687386</v>
      </c>
      <c r="D271" s="0" t="n">
        <v>2.85683544</v>
      </c>
      <c r="E271" s="0" t="n">
        <v>0.026783568</v>
      </c>
      <c r="F271" s="0" t="n">
        <v>0.736121695</v>
      </c>
      <c r="G271" s="0" t="n">
        <v>-3.142452597</v>
      </c>
      <c r="H271" s="0" t="s">
        <v>824</v>
      </c>
      <c r="I271" s="0" t="s">
        <v>825</v>
      </c>
      <c r="J271" s="0" t="s">
        <v>826</v>
      </c>
      <c r="K271" s="0" t="s">
        <v>825</v>
      </c>
      <c r="L271" s="0" t="n">
        <f aca="false">2^B271</f>
        <v>1.29750390809332</v>
      </c>
    </row>
    <row r="272" customFormat="false" ht="12.75" hidden="false" customHeight="false" outlineLevel="0" collapsed="false">
      <c r="A272" s="0" t="n">
        <v>10415415</v>
      </c>
      <c r="B272" s="0" t="n">
        <v>0.372977625</v>
      </c>
      <c r="C272" s="0" t="n">
        <v>7.980283743</v>
      </c>
      <c r="D272" s="0" t="n">
        <v>2.634059966</v>
      </c>
      <c r="E272" s="0" t="n">
        <v>0.036404772</v>
      </c>
      <c r="F272" s="0" t="n">
        <v>0.738283535</v>
      </c>
      <c r="G272" s="0" t="n">
        <v>-3.381395147</v>
      </c>
      <c r="H272" s="0" t="s">
        <v>827</v>
      </c>
      <c r="I272" s="0" t="s">
        <v>828</v>
      </c>
      <c r="J272" s="0" t="s">
        <v>829</v>
      </c>
      <c r="K272" s="0" t="s">
        <v>828</v>
      </c>
      <c r="L272" s="0" t="n">
        <f aca="false">2^B272</f>
        <v>1.29502291397053</v>
      </c>
    </row>
    <row r="273" customFormat="false" ht="12.75" hidden="false" customHeight="false" outlineLevel="0" collapsed="false">
      <c r="A273" s="0" t="n">
        <v>10448312</v>
      </c>
      <c r="B273" s="0" t="n">
        <v>0.372445569</v>
      </c>
      <c r="C273" s="0" t="n">
        <v>6.897314506</v>
      </c>
      <c r="D273" s="0" t="n">
        <v>2.989993594</v>
      </c>
      <c r="E273" s="0" t="n">
        <v>0.02235838</v>
      </c>
      <c r="F273" s="0" t="n">
        <v>0.718007214</v>
      </c>
      <c r="G273" s="0" t="n">
        <v>-3.003256493</v>
      </c>
      <c r="H273" s="0" t="s">
        <v>830</v>
      </c>
      <c r="I273" s="0" t="s">
        <v>831</v>
      </c>
      <c r="J273" s="0" t="s">
        <v>832</v>
      </c>
      <c r="K273" s="0" t="s">
        <v>831</v>
      </c>
      <c r="L273" s="0" t="n">
        <f aca="false">2^B273</f>
        <v>1.29454540649055</v>
      </c>
    </row>
    <row r="274" customFormat="false" ht="12.75" hidden="false" customHeight="false" outlineLevel="0" collapsed="false">
      <c r="A274" s="0" t="n">
        <v>10410078</v>
      </c>
      <c r="B274" s="0" t="n">
        <v>0.371828356</v>
      </c>
      <c r="C274" s="0" t="n">
        <v>5.712778635</v>
      </c>
      <c r="D274" s="0" t="n">
        <v>2.592169372</v>
      </c>
      <c r="E274" s="0" t="n">
        <v>0.038590901</v>
      </c>
      <c r="F274" s="0" t="n">
        <v>0.738283535</v>
      </c>
      <c r="G274" s="0" t="n">
        <v>-3.427074109</v>
      </c>
      <c r="H274" s="0" t="s">
        <v>833</v>
      </c>
      <c r="I274" s="0" t="s">
        <v>834</v>
      </c>
      <c r="J274" s="0" t="s">
        <v>835</v>
      </c>
      <c r="K274" s="0" t="s">
        <v>834</v>
      </c>
      <c r="L274" s="0" t="n">
        <f aca="false">2^B274</f>
        <v>1.29399169323886</v>
      </c>
    </row>
    <row r="275" customFormat="false" ht="12.75" hidden="false" customHeight="false" outlineLevel="0" collapsed="false">
      <c r="A275" s="0" t="n">
        <v>10347364</v>
      </c>
      <c r="B275" s="0" t="n">
        <v>0.371064363</v>
      </c>
      <c r="C275" s="0" t="n">
        <v>9.403680674</v>
      </c>
      <c r="D275" s="0" t="n">
        <v>3.8407385</v>
      </c>
      <c r="E275" s="0" t="n">
        <v>0.007483173</v>
      </c>
      <c r="F275" s="0" t="n">
        <v>0.705226962</v>
      </c>
      <c r="G275" s="0" t="n">
        <v>-2.191331041</v>
      </c>
      <c r="H275" s="0" t="s">
        <v>836</v>
      </c>
      <c r="I275" s="0" t="s">
        <v>837</v>
      </c>
      <c r="J275" s="0" t="s">
        <v>838</v>
      </c>
      <c r="K275" s="0" t="s">
        <v>837</v>
      </c>
      <c r="L275" s="0" t="n">
        <f aca="false">2^B275</f>
        <v>1.29330662893046</v>
      </c>
    </row>
    <row r="276" customFormat="false" ht="12.75" hidden="false" customHeight="false" outlineLevel="0" collapsed="false">
      <c r="A276" s="0" t="n">
        <v>10497752</v>
      </c>
      <c r="B276" s="0" t="n">
        <v>0.370259355</v>
      </c>
      <c r="C276" s="0" t="n">
        <v>9.166767831</v>
      </c>
      <c r="D276" s="0" t="n">
        <v>3.970860997</v>
      </c>
      <c r="E276" s="0" t="n">
        <v>0.006390635</v>
      </c>
      <c r="F276" s="0" t="n">
        <v>0.698832941</v>
      </c>
      <c r="G276" s="0" t="n">
        <v>-2.079762948</v>
      </c>
      <c r="H276" s="0" t="s">
        <v>839</v>
      </c>
      <c r="I276" s="0" t="s">
        <v>622</v>
      </c>
      <c r="J276" s="0" t="s">
        <v>623</v>
      </c>
      <c r="K276" s="0" t="s">
        <v>622</v>
      </c>
      <c r="L276" s="0" t="n">
        <f aca="false">2^B276</f>
        <v>1.29258517932407</v>
      </c>
    </row>
    <row r="277" customFormat="false" ht="12.75" hidden="false" customHeight="false" outlineLevel="0" collapsed="false">
      <c r="A277" s="0" t="n">
        <v>10552156</v>
      </c>
      <c r="B277" s="0" t="n">
        <v>0.370051322</v>
      </c>
      <c r="C277" s="0" t="n">
        <v>8.850081722</v>
      </c>
      <c r="D277" s="0" t="n">
        <v>3.411150392</v>
      </c>
      <c r="E277" s="0" t="n">
        <v>0.012832688</v>
      </c>
      <c r="F277" s="0" t="n">
        <v>0.717947778</v>
      </c>
      <c r="G277" s="0" t="n">
        <v>-2.583752707</v>
      </c>
      <c r="H277" s="0" t="s">
        <v>840</v>
      </c>
      <c r="I277" s="0" t="s">
        <v>841</v>
      </c>
      <c r="J277" s="0" t="s">
        <v>842</v>
      </c>
      <c r="K277" s="0" t="s">
        <v>841</v>
      </c>
      <c r="L277" s="0" t="n">
        <f aca="false">2^B277</f>
        <v>1.29239880522661</v>
      </c>
    </row>
    <row r="278" customFormat="false" ht="12.75" hidden="false" customHeight="false" outlineLevel="0" collapsed="false">
      <c r="A278" s="0" t="n">
        <v>10548810</v>
      </c>
      <c r="B278" s="0" t="n">
        <v>0.369679831</v>
      </c>
      <c r="C278" s="0" t="n">
        <v>5.080998474</v>
      </c>
      <c r="D278" s="0" t="n">
        <v>3.218736887</v>
      </c>
      <c r="E278" s="0" t="n">
        <v>0.016486143</v>
      </c>
      <c r="F278" s="0" t="n">
        <v>0.717947778</v>
      </c>
      <c r="G278" s="0" t="n">
        <v>-2.771311739</v>
      </c>
      <c r="H278" s="0" t="s">
        <v>843</v>
      </c>
      <c r="I278" s="0" t="s">
        <v>844</v>
      </c>
      <c r="J278" s="0" t="s">
        <v>845</v>
      </c>
      <c r="K278" s="0" t="s">
        <v>844</v>
      </c>
      <c r="L278" s="0" t="n">
        <f aca="false">2^B278</f>
        <v>1.29206605804026</v>
      </c>
    </row>
    <row r="279" customFormat="false" ht="12.75" hidden="false" customHeight="false" outlineLevel="0" collapsed="false">
      <c r="A279" s="0" t="n">
        <v>10352815</v>
      </c>
      <c r="B279" s="0" t="n">
        <v>0.369321522</v>
      </c>
      <c r="C279" s="0" t="n">
        <v>7.948949795</v>
      </c>
      <c r="D279" s="0" t="n">
        <v>3.89965658</v>
      </c>
      <c r="E279" s="0" t="n">
        <v>0.006964852</v>
      </c>
      <c r="F279" s="0" t="n">
        <v>0.705226962</v>
      </c>
      <c r="G279" s="0" t="n">
        <v>-2.140394036</v>
      </c>
      <c r="H279" s="0" t="s">
        <v>846</v>
      </c>
      <c r="I279" s="0" t="s">
        <v>847</v>
      </c>
      <c r="J279" s="0" t="s">
        <v>848</v>
      </c>
      <c r="K279" s="0" t="s">
        <v>847</v>
      </c>
      <c r="L279" s="0" t="n">
        <f aca="false">2^B279</f>
        <v>1.291745199232</v>
      </c>
    </row>
    <row r="280" customFormat="false" ht="12.75" hidden="false" customHeight="false" outlineLevel="0" collapsed="false">
      <c r="A280" s="0" t="n">
        <v>10586347</v>
      </c>
      <c r="B280" s="0" t="n">
        <v>0.368652999</v>
      </c>
      <c r="C280" s="0" t="n">
        <v>7.122095405</v>
      </c>
      <c r="D280" s="0" t="n">
        <v>2.968144325</v>
      </c>
      <c r="E280" s="0" t="n">
        <v>0.023027198</v>
      </c>
      <c r="F280" s="0" t="n">
        <v>0.718197636</v>
      </c>
      <c r="G280" s="0" t="n">
        <v>-3.025894794</v>
      </c>
      <c r="H280" s="0" t="s">
        <v>849</v>
      </c>
      <c r="I280" s="0" t="s">
        <v>850</v>
      </c>
      <c r="J280" s="0" t="s">
        <v>851</v>
      </c>
      <c r="K280" s="0" t="s">
        <v>850</v>
      </c>
      <c r="L280" s="0" t="n">
        <f aca="false">2^B280</f>
        <v>1.291146762763</v>
      </c>
    </row>
    <row r="281" customFormat="false" ht="12.75" hidden="false" customHeight="false" outlineLevel="0" collapsed="false">
      <c r="A281" s="0" t="n">
        <v>10568638</v>
      </c>
      <c r="B281" s="0" t="n">
        <v>0.368362329</v>
      </c>
      <c r="C281" s="0" t="n">
        <v>8.460685756</v>
      </c>
      <c r="D281" s="0" t="n">
        <v>2.397150479</v>
      </c>
      <c r="E281" s="0" t="n">
        <v>0.050736261</v>
      </c>
      <c r="F281" s="0" t="n">
        <v>0.744338991</v>
      </c>
      <c r="G281" s="0" t="n">
        <v>-3.642243035</v>
      </c>
      <c r="H281" s="0" t="s">
        <v>852</v>
      </c>
      <c r="I281" s="0" t="s">
        <v>853</v>
      </c>
      <c r="J281" s="0" t="s">
        <v>854</v>
      </c>
      <c r="K281" s="0" t="s">
        <v>853</v>
      </c>
      <c r="L281" s="0" t="n">
        <f aca="false">2^B281</f>
        <v>1.29088665247323</v>
      </c>
    </row>
    <row r="282" customFormat="false" ht="12.75" hidden="false" customHeight="false" outlineLevel="0" collapsed="false">
      <c r="A282" s="0" t="n">
        <v>10499483</v>
      </c>
      <c r="B282" s="0" t="n">
        <v>0.368310855</v>
      </c>
      <c r="C282" s="0" t="n">
        <v>9.428505167</v>
      </c>
      <c r="D282" s="0" t="n">
        <v>2.65384559</v>
      </c>
      <c r="E282" s="0" t="n">
        <v>0.03541794</v>
      </c>
      <c r="F282" s="0" t="n">
        <v>0.738283535</v>
      </c>
      <c r="G282" s="0" t="n">
        <v>-3.359896189</v>
      </c>
      <c r="H282" s="0" t="s">
        <v>855</v>
      </c>
      <c r="I282" s="0" t="s">
        <v>856</v>
      </c>
      <c r="J282" s="0" t="s">
        <v>857</v>
      </c>
      <c r="K282" s="0" t="s">
        <v>856</v>
      </c>
      <c r="L282" s="0" t="n">
        <f aca="false">2^B282</f>
        <v>1.29084059567516</v>
      </c>
    </row>
    <row r="283" customFormat="false" ht="12.75" hidden="false" customHeight="false" outlineLevel="0" collapsed="false">
      <c r="A283" s="0" t="n">
        <v>10527487</v>
      </c>
      <c r="B283" s="0" t="n">
        <v>0.367869704</v>
      </c>
      <c r="C283" s="0" t="n">
        <v>2.743676323</v>
      </c>
      <c r="D283" s="0" t="n">
        <v>4.86867903</v>
      </c>
      <c r="E283" s="0" t="n">
        <v>0.002304364</v>
      </c>
      <c r="F283" s="0" t="n">
        <v>0.620927793</v>
      </c>
      <c r="G283" s="0" t="n">
        <v>-1.399539388</v>
      </c>
      <c r="H283" s="0" t="s">
        <v>858</v>
      </c>
      <c r="I283" s="0" t="s">
        <v>859</v>
      </c>
      <c r="J283" s="0" t="s">
        <v>860</v>
      </c>
      <c r="K283" s="0" t="s">
        <v>859</v>
      </c>
      <c r="L283" s="0" t="n">
        <f aca="false">2^B283</f>
        <v>1.29044593946054</v>
      </c>
    </row>
    <row r="284" customFormat="false" ht="12.75" hidden="false" customHeight="false" outlineLevel="0" collapsed="false">
      <c r="A284" s="0" t="n">
        <v>10510129</v>
      </c>
      <c r="B284" s="0" t="n">
        <v>0.367826858</v>
      </c>
      <c r="C284" s="0" t="n">
        <v>7.856059699</v>
      </c>
      <c r="D284" s="0" t="n">
        <v>2.939280637</v>
      </c>
      <c r="E284" s="0" t="n">
        <v>0.023943792</v>
      </c>
      <c r="F284" s="0" t="n">
        <v>0.720099729</v>
      </c>
      <c r="G284" s="0" t="n">
        <v>-3.055924246</v>
      </c>
      <c r="H284" s="0" t="s">
        <v>861</v>
      </c>
      <c r="I284" s="0" t="s">
        <v>862</v>
      </c>
      <c r="J284" s="0" t="s">
        <v>863</v>
      </c>
      <c r="K284" s="0" t="s">
        <v>864</v>
      </c>
      <c r="L284" s="0" t="n">
        <f aca="false">2^B284</f>
        <v>1.29040761561236</v>
      </c>
    </row>
    <row r="285" customFormat="false" ht="12.75" hidden="false" customHeight="false" outlineLevel="0" collapsed="false">
      <c r="A285" s="0" t="n">
        <v>10441254</v>
      </c>
      <c r="B285" s="0" t="n">
        <v>0.367776975</v>
      </c>
      <c r="C285" s="0" t="n">
        <v>10.06202962</v>
      </c>
      <c r="D285" s="0" t="n">
        <v>3.311610352</v>
      </c>
      <c r="E285" s="0" t="n">
        <v>0.014598555</v>
      </c>
      <c r="F285" s="0" t="n">
        <v>0.717947778</v>
      </c>
      <c r="G285" s="0" t="n">
        <v>-2.679893788</v>
      </c>
      <c r="H285" s="0" t="s">
        <v>865</v>
      </c>
      <c r="I285" s="0" t="s">
        <v>866</v>
      </c>
      <c r="J285" s="0" t="s">
        <v>867</v>
      </c>
      <c r="K285" s="0" t="s">
        <v>866</v>
      </c>
      <c r="L285" s="0" t="n">
        <f aca="false">2^B285</f>
        <v>1.29036299891344</v>
      </c>
    </row>
    <row r="286" customFormat="false" ht="12.75" hidden="false" customHeight="false" outlineLevel="0" collapsed="false">
      <c r="A286" s="0" t="n">
        <v>10399314</v>
      </c>
      <c r="B286" s="0" t="n">
        <v>0.366055457</v>
      </c>
      <c r="C286" s="0" t="n">
        <v>6.91594507</v>
      </c>
      <c r="D286" s="0" t="n">
        <v>2.419839661</v>
      </c>
      <c r="E286" s="0" t="n">
        <v>0.049138535</v>
      </c>
      <c r="F286" s="0" t="n">
        <v>0.744338991</v>
      </c>
      <c r="G286" s="0" t="n">
        <v>-3.617024659</v>
      </c>
      <c r="H286" s="0" t="s">
        <v>868</v>
      </c>
      <c r="I286" s="0" t="s">
        <v>869</v>
      </c>
      <c r="J286" s="0" t="s">
        <v>870</v>
      </c>
      <c r="K286" s="0" t="s">
        <v>869</v>
      </c>
      <c r="L286" s="0" t="n">
        <f aca="false">2^B286</f>
        <v>1.28882417175767</v>
      </c>
    </row>
    <row r="287" customFormat="false" ht="12.75" hidden="false" customHeight="false" outlineLevel="0" collapsed="false">
      <c r="A287" s="0" t="n">
        <v>10435075</v>
      </c>
      <c r="B287" s="0" t="n">
        <v>0.365976752</v>
      </c>
      <c r="C287" s="0" t="n">
        <v>11.21615832</v>
      </c>
      <c r="D287" s="0" t="n">
        <v>3.571023612</v>
      </c>
      <c r="E287" s="0" t="n">
        <v>0.010464751</v>
      </c>
      <c r="F287" s="0" t="n">
        <v>0.711537422</v>
      </c>
      <c r="G287" s="0" t="n">
        <v>-2.433407004</v>
      </c>
      <c r="H287" s="0" t="s">
        <v>871</v>
      </c>
      <c r="I287" s="0" t="s">
        <v>872</v>
      </c>
      <c r="J287" s="0" t="s">
        <v>873</v>
      </c>
      <c r="K287" s="0" t="s">
        <v>872</v>
      </c>
      <c r="L287" s="0" t="n">
        <f aca="false">2^B287</f>
        <v>1.2887538629698</v>
      </c>
    </row>
    <row r="288" customFormat="false" ht="12.75" hidden="false" customHeight="false" outlineLevel="0" collapsed="false">
      <c r="A288" s="0" t="n">
        <v>10604226</v>
      </c>
      <c r="B288" s="0" t="n">
        <v>0.364161609</v>
      </c>
      <c r="C288" s="0" t="n">
        <v>7.724538871</v>
      </c>
      <c r="D288" s="0" t="n">
        <v>4.236662768</v>
      </c>
      <c r="E288" s="0" t="n">
        <v>0.004666633</v>
      </c>
      <c r="F288" s="0" t="n">
        <v>0.671164598</v>
      </c>
      <c r="G288" s="0" t="n">
        <v>-1.862325755</v>
      </c>
      <c r="H288" s="0" t="s">
        <v>874</v>
      </c>
      <c r="I288" s="0" t="s">
        <v>875</v>
      </c>
      <c r="J288" s="0" t="s">
        <v>876</v>
      </c>
      <c r="K288" s="0" t="s">
        <v>875</v>
      </c>
      <c r="L288" s="0" t="n">
        <f aca="false">2^B288</f>
        <v>1.2871334223966</v>
      </c>
    </row>
    <row r="289" customFormat="false" ht="12.75" hidden="false" customHeight="false" outlineLevel="0" collapsed="false">
      <c r="A289" s="0" t="n">
        <v>10598674</v>
      </c>
      <c r="B289" s="0" t="n">
        <v>0.36300086</v>
      </c>
      <c r="C289" s="0" t="n">
        <v>6.468136815</v>
      </c>
      <c r="D289" s="0" t="n">
        <v>4.510789943</v>
      </c>
      <c r="E289" s="0" t="n">
        <v>0.003411889</v>
      </c>
      <c r="F289" s="0" t="n">
        <v>0.658412615</v>
      </c>
      <c r="G289" s="0" t="n">
        <v>-1.652470077</v>
      </c>
      <c r="H289" s="0" t="s">
        <v>877</v>
      </c>
      <c r="I289" s="0" t="s">
        <v>878</v>
      </c>
      <c r="J289" s="0" t="s">
        <v>879</v>
      </c>
      <c r="L289" s="0" t="n">
        <f aca="false">2^B289</f>
        <v>1.286098250082</v>
      </c>
    </row>
    <row r="290" customFormat="false" ht="12.75" hidden="false" customHeight="false" outlineLevel="0" collapsed="false">
      <c r="A290" s="0" t="n">
        <v>10550906</v>
      </c>
      <c r="B290" s="0" t="n">
        <v>0.362290965</v>
      </c>
      <c r="C290" s="0" t="n">
        <v>6.874732346</v>
      </c>
      <c r="D290" s="0" t="n">
        <v>2.543874404</v>
      </c>
      <c r="E290" s="0" t="n">
        <v>0.041283507</v>
      </c>
      <c r="F290" s="0" t="n">
        <v>0.738283535</v>
      </c>
      <c r="G290" s="0" t="n">
        <v>-3.479993916</v>
      </c>
      <c r="H290" s="0" t="s">
        <v>880</v>
      </c>
      <c r="I290" s="0" t="s">
        <v>881</v>
      </c>
      <c r="J290" s="0" t="s">
        <v>882</v>
      </c>
      <c r="K290" s="0" t="s">
        <v>881</v>
      </c>
      <c r="L290" s="0" t="n">
        <f aca="false">2^B290</f>
        <v>1.28546556604044</v>
      </c>
    </row>
    <row r="291" customFormat="false" ht="12.75" hidden="false" customHeight="false" outlineLevel="0" collapsed="false">
      <c r="A291" s="0" t="n">
        <v>10363372</v>
      </c>
      <c r="B291" s="0" t="n">
        <v>0.362029472</v>
      </c>
      <c r="C291" s="0" t="n">
        <v>9.081892821</v>
      </c>
      <c r="D291" s="0" t="n">
        <v>3.21102292</v>
      </c>
      <c r="E291" s="0" t="n">
        <v>0.016654424</v>
      </c>
      <c r="F291" s="0" t="n">
        <v>0.717947778</v>
      </c>
      <c r="G291" s="0" t="n">
        <v>-2.778978118</v>
      </c>
      <c r="H291" s="0" t="s">
        <v>883</v>
      </c>
      <c r="I291" s="0" t="s">
        <v>884</v>
      </c>
      <c r="J291" s="0" t="s">
        <v>885</v>
      </c>
      <c r="K291" s="0" t="s">
        <v>884</v>
      </c>
      <c r="L291" s="0" t="n">
        <f aca="false">2^B291</f>
        <v>1.28523259249001</v>
      </c>
    </row>
    <row r="292" customFormat="false" ht="12.75" hidden="false" customHeight="false" outlineLevel="0" collapsed="false">
      <c r="A292" s="0" t="n">
        <v>10389025</v>
      </c>
      <c r="B292" s="0" t="n">
        <v>0.361965413</v>
      </c>
      <c r="C292" s="0" t="n">
        <v>6.520211636</v>
      </c>
      <c r="D292" s="0" t="n">
        <v>3.547479487</v>
      </c>
      <c r="E292" s="0" t="n">
        <v>0.010781279</v>
      </c>
      <c r="F292" s="0" t="n">
        <v>0.712836112</v>
      </c>
      <c r="G292" s="0" t="n">
        <v>-2.455229836</v>
      </c>
      <c r="H292" s="0" t="s">
        <v>886</v>
      </c>
      <c r="I292" s="0" t="s">
        <v>887</v>
      </c>
      <c r="J292" s="0" t="s">
        <v>888</v>
      </c>
      <c r="K292" s="0" t="s">
        <v>887</v>
      </c>
      <c r="L292" s="0" t="n">
        <f aca="false">2^B292</f>
        <v>1.28517552645422</v>
      </c>
    </row>
    <row r="293" customFormat="false" ht="12.75" hidden="false" customHeight="false" outlineLevel="0" collapsed="false">
      <c r="A293" s="0" t="n">
        <v>10500021</v>
      </c>
      <c r="B293" s="0" t="n">
        <v>0.361822365</v>
      </c>
      <c r="C293" s="0" t="n">
        <v>8.540545904</v>
      </c>
      <c r="D293" s="0" t="n">
        <v>3.051322083</v>
      </c>
      <c r="E293" s="0" t="n">
        <v>0.020590049</v>
      </c>
      <c r="F293" s="0" t="n">
        <v>0.717947778</v>
      </c>
      <c r="G293" s="0" t="n">
        <v>-2.940152127</v>
      </c>
      <c r="H293" s="0" t="s">
        <v>889</v>
      </c>
      <c r="I293" s="0" t="s">
        <v>890</v>
      </c>
      <c r="J293" s="0" t="s">
        <v>891</v>
      </c>
      <c r="K293" s="0" t="s">
        <v>890</v>
      </c>
      <c r="L293" s="0" t="n">
        <f aca="false">2^B293</f>
        <v>1.28504810335403</v>
      </c>
    </row>
    <row r="294" customFormat="false" ht="12.75" hidden="false" customHeight="false" outlineLevel="0" collapsed="false">
      <c r="A294" s="0" t="n">
        <v>10410887</v>
      </c>
      <c r="B294" s="0" t="n">
        <v>0.361598923</v>
      </c>
      <c r="C294" s="0" t="n">
        <v>5.639176118</v>
      </c>
      <c r="D294" s="0" t="n">
        <v>3.299011956</v>
      </c>
      <c r="E294" s="0" t="n">
        <v>0.014840264</v>
      </c>
      <c r="F294" s="0" t="n">
        <v>0.717947778</v>
      </c>
      <c r="G294" s="0" t="n">
        <v>-2.692198457</v>
      </c>
      <c r="H294" s="0" t="s">
        <v>892</v>
      </c>
      <c r="I294" s="0" t="s">
        <v>893</v>
      </c>
      <c r="J294" s="0" t="s">
        <v>894</v>
      </c>
      <c r="L294" s="0" t="n">
        <f aca="false">2^B294</f>
        <v>1.28484909283833</v>
      </c>
    </row>
    <row r="295" customFormat="false" ht="12.75" hidden="false" customHeight="false" outlineLevel="0" collapsed="false">
      <c r="A295" s="0" t="n">
        <v>10521667</v>
      </c>
      <c r="B295" s="0" t="n">
        <v>0.361176284</v>
      </c>
      <c r="C295" s="0" t="n">
        <v>6.17935814</v>
      </c>
      <c r="D295" s="0" t="n">
        <v>2.850419548</v>
      </c>
      <c r="E295" s="0" t="n">
        <v>0.027019161</v>
      </c>
      <c r="F295" s="0" t="n">
        <v>0.736121695</v>
      </c>
      <c r="G295" s="0" t="n">
        <v>-3.149231841</v>
      </c>
      <c r="H295" s="0" t="s">
        <v>895</v>
      </c>
      <c r="I295" s="0" t="s">
        <v>896</v>
      </c>
      <c r="J295" s="0" t="s">
        <v>897</v>
      </c>
      <c r="K295" s="0" t="s">
        <v>896</v>
      </c>
      <c r="L295" s="0" t="n">
        <f aca="false">2^B295</f>
        <v>1.28447275009928</v>
      </c>
    </row>
    <row r="296" customFormat="false" ht="12.75" hidden="false" customHeight="false" outlineLevel="0" collapsed="false">
      <c r="A296" s="0" t="n">
        <v>10458033</v>
      </c>
      <c r="B296" s="0" t="n">
        <v>0.360424941</v>
      </c>
      <c r="C296" s="0" t="n">
        <v>9.370501047</v>
      </c>
      <c r="D296" s="0" t="n">
        <v>2.887170406</v>
      </c>
      <c r="E296" s="0" t="n">
        <v>0.025698954</v>
      </c>
      <c r="F296" s="0" t="n">
        <v>0.732810192</v>
      </c>
      <c r="G296" s="0" t="n">
        <v>-3.110487759</v>
      </c>
      <c r="H296" s="0" t="s">
        <v>898</v>
      </c>
      <c r="I296" s="0" t="s">
        <v>899</v>
      </c>
      <c r="J296" s="0" t="s">
        <v>900</v>
      </c>
      <c r="K296" s="0" t="s">
        <v>899</v>
      </c>
      <c r="L296" s="0" t="n">
        <f aca="false">2^B296</f>
        <v>1.28380398204835</v>
      </c>
    </row>
    <row r="297" customFormat="false" ht="12.75" hidden="false" customHeight="false" outlineLevel="0" collapsed="false">
      <c r="A297" s="0" t="n">
        <v>10381588</v>
      </c>
      <c r="B297" s="0" t="n">
        <v>0.360283669</v>
      </c>
      <c r="C297" s="0" t="n">
        <v>9.037780195</v>
      </c>
      <c r="D297" s="0" t="n">
        <v>3.444385002</v>
      </c>
      <c r="E297" s="0" t="n">
        <v>0.012296026</v>
      </c>
      <c r="F297" s="0" t="n">
        <v>0.717947778</v>
      </c>
      <c r="G297" s="0" t="n">
        <v>-2.55208311</v>
      </c>
      <c r="H297" s="0" t="s">
        <v>901</v>
      </c>
      <c r="I297" s="0" t="s">
        <v>902</v>
      </c>
      <c r="J297" s="0" t="s">
        <v>903</v>
      </c>
      <c r="K297" s="0" t="s">
        <v>902</v>
      </c>
      <c r="L297" s="0" t="n">
        <f aca="false">2^B297</f>
        <v>1.28367827517931</v>
      </c>
    </row>
    <row r="298" customFormat="false" ht="12.75" hidden="false" customHeight="false" outlineLevel="0" collapsed="false">
      <c r="A298" s="0" t="n">
        <v>10600082</v>
      </c>
      <c r="B298" s="0" t="n">
        <v>0.360237885</v>
      </c>
      <c r="C298" s="0" t="n">
        <v>8.732847377</v>
      </c>
      <c r="D298" s="0" t="n">
        <v>2.520504659</v>
      </c>
      <c r="E298" s="0" t="n">
        <v>0.042656467</v>
      </c>
      <c r="F298" s="0" t="n">
        <v>0.738283535</v>
      </c>
      <c r="G298" s="0" t="n">
        <v>-3.505694749</v>
      </c>
      <c r="H298" s="0" t="s">
        <v>904</v>
      </c>
      <c r="I298" s="0" t="s">
        <v>905</v>
      </c>
      <c r="J298" s="0" t="s">
        <v>906</v>
      </c>
      <c r="K298" s="0" t="s">
        <v>905</v>
      </c>
      <c r="L298" s="0" t="n">
        <f aca="false">2^B298</f>
        <v>1.2836375382308</v>
      </c>
    </row>
    <row r="299" customFormat="false" ht="12.75" hidden="false" customHeight="false" outlineLevel="0" collapsed="false">
      <c r="A299" s="0" t="n">
        <v>10462442</v>
      </c>
      <c r="B299" s="0" t="n">
        <v>0.360058845</v>
      </c>
      <c r="C299" s="0" t="n">
        <v>5.229923176</v>
      </c>
      <c r="D299" s="0" t="n">
        <v>2.426159189</v>
      </c>
      <c r="E299" s="0" t="n">
        <v>0.048702892</v>
      </c>
      <c r="F299" s="0" t="n">
        <v>0.744338991</v>
      </c>
      <c r="G299" s="0" t="n">
        <v>-3.610008266</v>
      </c>
      <c r="H299" s="0" t="s">
        <v>907</v>
      </c>
      <c r="I299" s="0" t="s">
        <v>908</v>
      </c>
      <c r="J299" s="0" t="s">
        <v>909</v>
      </c>
      <c r="K299" s="0" t="s">
        <v>908</v>
      </c>
      <c r="L299" s="0" t="n">
        <f aca="false">2^B299</f>
        <v>1.28347824732155</v>
      </c>
    </row>
    <row r="300" customFormat="false" ht="12.75" hidden="false" customHeight="false" outlineLevel="0" collapsed="false">
      <c r="A300" s="0" t="n">
        <v>10534718</v>
      </c>
      <c r="B300" s="0" t="n">
        <v>0.359909071</v>
      </c>
      <c r="C300" s="0" t="n">
        <v>8.861636631</v>
      </c>
      <c r="D300" s="0" t="n">
        <v>4.580387184</v>
      </c>
      <c r="E300" s="0" t="n">
        <v>0.003156649</v>
      </c>
      <c r="F300" s="0" t="n">
        <v>0.658412615</v>
      </c>
      <c r="G300" s="0" t="n">
        <v>-1.601453088</v>
      </c>
      <c r="H300" s="0" t="s">
        <v>910</v>
      </c>
      <c r="I300" s="0" t="s">
        <v>911</v>
      </c>
      <c r="J300" s="0" t="s">
        <v>912</v>
      </c>
      <c r="K300" s="0" t="s">
        <v>911</v>
      </c>
      <c r="L300" s="0" t="n">
        <f aca="false">2^B300</f>
        <v>1.28334500939697</v>
      </c>
    </row>
    <row r="301" customFormat="false" ht="12.75" hidden="false" customHeight="false" outlineLevel="0" collapsed="false">
      <c r="A301" s="0" t="n">
        <v>10564713</v>
      </c>
      <c r="B301" s="0" t="n">
        <v>0.359705589</v>
      </c>
      <c r="C301" s="0" t="n">
        <v>9.002812359</v>
      </c>
      <c r="D301" s="0" t="n">
        <v>3.197209077</v>
      </c>
      <c r="E301" s="0" t="n">
        <v>0.016960438</v>
      </c>
      <c r="F301" s="0" t="n">
        <v>0.717947778</v>
      </c>
      <c r="G301" s="0" t="n">
        <v>-2.792734539</v>
      </c>
      <c r="H301" s="0" t="s">
        <v>913</v>
      </c>
      <c r="I301" s="0" t="s">
        <v>914</v>
      </c>
      <c r="J301" s="0" t="s">
        <v>915</v>
      </c>
      <c r="K301" s="0" t="s">
        <v>914</v>
      </c>
      <c r="L301" s="0" t="n">
        <f aca="false">2^B301</f>
        <v>1.28316401536368</v>
      </c>
    </row>
    <row r="302" customFormat="false" ht="12.75" hidden="false" customHeight="false" outlineLevel="0" collapsed="false">
      <c r="A302" s="0" t="n">
        <v>10444890</v>
      </c>
      <c r="B302" s="0" t="n">
        <v>0.359363065</v>
      </c>
      <c r="C302" s="0" t="n">
        <v>5.666805421</v>
      </c>
      <c r="D302" s="0" t="n">
        <v>2.740653638</v>
      </c>
      <c r="E302" s="0" t="n">
        <v>0.03141054</v>
      </c>
      <c r="F302" s="0" t="n">
        <v>0.738283535</v>
      </c>
      <c r="G302" s="0" t="n">
        <v>-3.266184124</v>
      </c>
      <c r="H302" s="0" t="s">
        <v>916</v>
      </c>
      <c r="I302" s="0" t="s">
        <v>917</v>
      </c>
      <c r="J302" s="0" t="s">
        <v>918</v>
      </c>
      <c r="K302" s="0" t="s">
        <v>917</v>
      </c>
      <c r="L302" s="0" t="n">
        <f aca="false">2^B302</f>
        <v>1.28285940330901</v>
      </c>
    </row>
    <row r="303" customFormat="false" ht="12.75" hidden="false" customHeight="false" outlineLevel="0" collapsed="false">
      <c r="A303" s="0" t="n">
        <v>10441270</v>
      </c>
      <c r="B303" s="0" t="n">
        <v>0.359057089</v>
      </c>
      <c r="C303" s="0" t="n">
        <v>7.461634948</v>
      </c>
      <c r="D303" s="0" t="n">
        <v>4.960048903</v>
      </c>
      <c r="E303" s="0" t="n">
        <v>0.002090686</v>
      </c>
      <c r="F303" s="0" t="n">
        <v>0.596685351</v>
      </c>
      <c r="G303" s="0" t="n">
        <v>-1.33862037</v>
      </c>
      <c r="H303" s="0" t="s">
        <v>919</v>
      </c>
      <c r="I303" s="0" t="s">
        <v>920</v>
      </c>
      <c r="J303" s="0" t="s">
        <v>921</v>
      </c>
      <c r="K303" s="0" t="s">
        <v>920</v>
      </c>
      <c r="L303" s="0" t="n">
        <f aca="false">2^B303</f>
        <v>1.28258735512413</v>
      </c>
    </row>
    <row r="304" customFormat="false" ht="12.75" hidden="false" customHeight="false" outlineLevel="0" collapsed="false">
      <c r="A304" s="0" t="n">
        <v>10605370</v>
      </c>
      <c r="B304" s="0" t="n">
        <v>0.358772417</v>
      </c>
      <c r="C304" s="0" t="n">
        <v>8.702020889</v>
      </c>
      <c r="D304" s="0" t="n">
        <v>2.794066208</v>
      </c>
      <c r="E304" s="0" t="n">
        <v>0.029185849</v>
      </c>
      <c r="F304" s="0" t="n">
        <v>0.738283535</v>
      </c>
      <c r="G304" s="0" t="n">
        <v>-3.209049664</v>
      </c>
      <c r="H304" s="0" t="s">
        <v>922</v>
      </c>
      <c r="I304" s="0" t="s">
        <v>923</v>
      </c>
      <c r="J304" s="0" t="s">
        <v>924</v>
      </c>
      <c r="K304" s="0" t="s">
        <v>923</v>
      </c>
      <c r="L304" s="0" t="n">
        <f aca="false">2^B304</f>
        <v>1.28233430047486</v>
      </c>
    </row>
    <row r="305" customFormat="false" ht="12.75" hidden="false" customHeight="false" outlineLevel="0" collapsed="false">
      <c r="A305" s="0" t="n">
        <v>10397153</v>
      </c>
      <c r="B305" s="0" t="n">
        <v>0.358406491</v>
      </c>
      <c r="C305" s="0" t="n">
        <v>5.845721129</v>
      </c>
      <c r="D305" s="0" t="n">
        <v>2.707933337</v>
      </c>
      <c r="E305" s="0" t="n">
        <v>0.032861628</v>
      </c>
      <c r="F305" s="0" t="n">
        <v>0.738283535</v>
      </c>
      <c r="G305" s="0" t="n">
        <v>-3.301386103</v>
      </c>
      <c r="H305" s="0" t="s">
        <v>925</v>
      </c>
      <c r="I305" s="0" t="s">
        <v>926</v>
      </c>
      <c r="J305" s="0" t="s">
        <v>927</v>
      </c>
      <c r="K305" s="0" t="s">
        <v>926</v>
      </c>
      <c r="L305" s="0" t="n">
        <f aca="false">2^B305</f>
        <v>1.28200908971036</v>
      </c>
    </row>
    <row r="306" customFormat="false" ht="12.75" hidden="false" customHeight="false" outlineLevel="0" collapsed="false">
      <c r="A306" s="0" t="n">
        <v>10504349</v>
      </c>
      <c r="B306" s="0" t="n">
        <v>0.35812644</v>
      </c>
      <c r="C306" s="0" t="n">
        <v>9.577803353</v>
      </c>
      <c r="D306" s="0" t="n">
        <v>3.815937503</v>
      </c>
      <c r="E306" s="0" t="n">
        <v>0.007713953</v>
      </c>
      <c r="F306" s="0" t="n">
        <v>0.705226962</v>
      </c>
      <c r="G306" s="0" t="n">
        <v>-2.21298082</v>
      </c>
      <c r="H306" s="0" t="s">
        <v>928</v>
      </c>
      <c r="I306" s="0" t="s">
        <v>929</v>
      </c>
      <c r="J306" s="0" t="s">
        <v>930</v>
      </c>
      <c r="K306" s="0" t="s">
        <v>929</v>
      </c>
      <c r="L306" s="0" t="n">
        <f aca="false">2^B306</f>
        <v>1.2817602546669</v>
      </c>
    </row>
    <row r="307" customFormat="false" ht="12.75" hidden="false" customHeight="false" outlineLevel="0" collapsed="false">
      <c r="A307" s="0" t="n">
        <v>10545672</v>
      </c>
      <c r="B307" s="0" t="n">
        <v>0.358116873</v>
      </c>
      <c r="C307" s="0" t="n">
        <v>8.81610357</v>
      </c>
      <c r="D307" s="0" t="n">
        <v>5.003108898</v>
      </c>
      <c r="E307" s="0" t="n">
        <v>0.001997765</v>
      </c>
      <c r="F307" s="0" t="n">
        <v>0.596685351</v>
      </c>
      <c r="G307" s="0" t="n">
        <v>-1.310409254</v>
      </c>
      <c r="H307" s="0" t="s">
        <v>931</v>
      </c>
      <c r="I307" s="0" t="s">
        <v>932</v>
      </c>
      <c r="J307" s="0" t="s">
        <v>933</v>
      </c>
      <c r="K307" s="0" t="s">
        <v>932</v>
      </c>
      <c r="L307" s="0" t="n">
        <f aca="false">2^B307</f>
        <v>1.28175175490822</v>
      </c>
    </row>
    <row r="308" customFormat="false" ht="12.75" hidden="false" customHeight="false" outlineLevel="0" collapsed="false">
      <c r="A308" s="0" t="n">
        <v>10373467</v>
      </c>
      <c r="B308" s="0" t="n">
        <v>0.357798797</v>
      </c>
      <c r="C308" s="0" t="n">
        <v>7.534331146</v>
      </c>
      <c r="D308" s="0" t="n">
        <v>2.473699886</v>
      </c>
      <c r="E308" s="0" t="n">
        <v>0.045551713</v>
      </c>
      <c r="F308" s="0" t="n">
        <v>0.742363746</v>
      </c>
      <c r="G308" s="0" t="n">
        <v>-3.557338348</v>
      </c>
      <c r="H308" s="0" t="s">
        <v>934</v>
      </c>
      <c r="I308" s="0" t="s">
        <v>935</v>
      </c>
      <c r="J308" s="0" t="s">
        <v>936</v>
      </c>
      <c r="K308" s="0" t="s">
        <v>935</v>
      </c>
      <c r="L308" s="0" t="n">
        <f aca="false">2^B308</f>
        <v>1.28146919378474</v>
      </c>
    </row>
    <row r="309" customFormat="false" ht="12.75" hidden="false" customHeight="false" outlineLevel="0" collapsed="false">
      <c r="A309" s="0" t="n">
        <v>10587339</v>
      </c>
      <c r="B309" s="0" t="n">
        <v>0.357207356</v>
      </c>
      <c r="C309" s="0" t="n">
        <v>4.118549013</v>
      </c>
      <c r="D309" s="0" t="n">
        <v>3.973466501</v>
      </c>
      <c r="E309" s="0" t="n">
        <v>0.00637064</v>
      </c>
      <c r="F309" s="0" t="n">
        <v>0.698832941</v>
      </c>
      <c r="G309" s="0" t="n">
        <v>-2.077563562</v>
      </c>
      <c r="H309" s="0" t="s">
        <v>937</v>
      </c>
      <c r="I309" s="0" t="s">
        <v>938</v>
      </c>
      <c r="J309" s="0" t="s">
        <v>939</v>
      </c>
      <c r="K309" s="0" t="s">
        <v>940</v>
      </c>
      <c r="L309" s="0" t="n">
        <f aca="false">2^B309</f>
        <v>1.28094395590304</v>
      </c>
    </row>
    <row r="310" customFormat="false" ht="12.75" hidden="false" customHeight="false" outlineLevel="0" collapsed="false">
      <c r="A310" s="0" t="n">
        <v>10432918</v>
      </c>
      <c r="B310" s="0" t="n">
        <v>0.3566344</v>
      </c>
      <c r="C310" s="0" t="n">
        <v>11.59644451</v>
      </c>
      <c r="D310" s="0" t="n">
        <v>5.090415233</v>
      </c>
      <c r="E310" s="0" t="n">
        <v>0.001823251</v>
      </c>
      <c r="F310" s="0" t="n">
        <v>0.596685351</v>
      </c>
      <c r="G310" s="0" t="n">
        <v>-1.254173807</v>
      </c>
      <c r="H310" s="0" t="s">
        <v>941</v>
      </c>
      <c r="I310" s="0" t="s">
        <v>942</v>
      </c>
      <c r="J310" s="0" t="s">
        <v>943</v>
      </c>
      <c r="K310" s="0" t="s">
        <v>942</v>
      </c>
      <c r="L310" s="0" t="n">
        <f aca="false">2^B310</f>
        <v>1.28043533919108</v>
      </c>
    </row>
    <row r="311" customFormat="false" ht="12.75" hidden="false" customHeight="false" outlineLevel="0" collapsed="false">
      <c r="A311" s="0" t="n">
        <v>10586110</v>
      </c>
      <c r="B311" s="0" t="n">
        <v>0.356603791</v>
      </c>
      <c r="C311" s="0" t="n">
        <v>8.464421581</v>
      </c>
      <c r="D311" s="0" t="n">
        <v>2.713260204</v>
      </c>
      <c r="E311" s="0" t="n">
        <v>0.032620635</v>
      </c>
      <c r="F311" s="0" t="n">
        <v>0.738283535</v>
      </c>
      <c r="G311" s="0" t="n">
        <v>-3.295645056</v>
      </c>
      <c r="H311" s="0" t="s">
        <v>944</v>
      </c>
      <c r="I311" s="0" t="s">
        <v>945</v>
      </c>
      <c r="J311" s="0" t="s">
        <v>946</v>
      </c>
      <c r="K311" s="0" t="s">
        <v>945</v>
      </c>
      <c r="L311" s="0" t="n">
        <f aca="false">2^B311</f>
        <v>1.28040817306905</v>
      </c>
    </row>
    <row r="312" customFormat="false" ht="12.75" hidden="false" customHeight="false" outlineLevel="0" collapsed="false">
      <c r="A312" s="0" t="n">
        <v>10426889</v>
      </c>
      <c r="B312" s="0" t="n">
        <v>0.356053527</v>
      </c>
      <c r="C312" s="0" t="n">
        <v>5.669532704</v>
      </c>
      <c r="D312" s="0" t="n">
        <v>3.451568098</v>
      </c>
      <c r="E312" s="0" t="n">
        <v>0.012183281</v>
      </c>
      <c r="F312" s="0" t="n">
        <v>0.717947778</v>
      </c>
      <c r="G312" s="0" t="n">
        <v>-2.545266785</v>
      </c>
      <c r="H312" s="0" t="s">
        <v>947</v>
      </c>
      <c r="I312" s="0" t="s">
        <v>948</v>
      </c>
      <c r="J312" s="0" t="s">
        <v>949</v>
      </c>
      <c r="K312" s="0" t="s">
        <v>948</v>
      </c>
      <c r="L312" s="0" t="n">
        <f aca="false">2^B312</f>
        <v>1.27991990066561</v>
      </c>
    </row>
    <row r="313" customFormat="false" ht="12.75" hidden="false" customHeight="false" outlineLevel="0" collapsed="false">
      <c r="A313" s="0" t="n">
        <v>10539393</v>
      </c>
      <c r="B313" s="0" t="n">
        <v>0.35534938</v>
      </c>
      <c r="C313" s="0" t="n">
        <v>5.976810111</v>
      </c>
      <c r="D313" s="0" t="n">
        <v>3.122018501</v>
      </c>
      <c r="E313" s="0" t="n">
        <v>0.0187363</v>
      </c>
      <c r="F313" s="0" t="n">
        <v>0.717947778</v>
      </c>
      <c r="G313" s="0" t="n">
        <v>-2.868231598</v>
      </c>
      <c r="H313" s="0" t="s">
        <v>950</v>
      </c>
      <c r="I313" s="0" t="s">
        <v>951</v>
      </c>
      <c r="J313" s="0" t="s">
        <v>952</v>
      </c>
      <c r="L313" s="0" t="n">
        <f aca="false">2^B313</f>
        <v>1.27929535297661</v>
      </c>
    </row>
    <row r="314" customFormat="false" ht="12.75" hidden="false" customHeight="false" outlineLevel="0" collapsed="false">
      <c r="A314" s="0" t="n">
        <v>10369541</v>
      </c>
      <c r="B314" s="0" t="n">
        <v>0.355286644</v>
      </c>
      <c r="C314" s="0" t="n">
        <v>7.55482006</v>
      </c>
      <c r="D314" s="0" t="n">
        <v>3.139762358</v>
      </c>
      <c r="E314" s="0" t="n">
        <v>0.018299834</v>
      </c>
      <c r="F314" s="0" t="n">
        <v>0.717947778</v>
      </c>
      <c r="G314" s="0" t="n">
        <v>-2.850321884</v>
      </c>
      <c r="H314" s="0" t="s">
        <v>953</v>
      </c>
      <c r="I314" s="0" t="s">
        <v>954</v>
      </c>
      <c r="J314" s="0" t="s">
        <v>955</v>
      </c>
      <c r="K314" s="0" t="s">
        <v>954</v>
      </c>
      <c r="L314" s="0" t="n">
        <f aca="false">2^B314</f>
        <v>1.27923972366758</v>
      </c>
    </row>
    <row r="315" customFormat="false" ht="12.75" hidden="false" customHeight="false" outlineLevel="0" collapsed="false">
      <c r="A315" s="0" t="n">
        <v>10491820</v>
      </c>
      <c r="B315" s="0" t="n">
        <v>0.355179375</v>
      </c>
      <c r="C315" s="0" t="n">
        <v>6.555935445</v>
      </c>
      <c r="D315" s="0" t="n">
        <v>3.05658584</v>
      </c>
      <c r="E315" s="0" t="n">
        <v>0.020445438</v>
      </c>
      <c r="F315" s="0" t="n">
        <v>0.717947778</v>
      </c>
      <c r="G315" s="0" t="n">
        <v>-2.934766552</v>
      </c>
      <c r="H315" s="0" t="s">
        <v>956</v>
      </c>
      <c r="I315" s="0" t="n">
        <v>100039027</v>
      </c>
      <c r="J315" s="0" t="s">
        <v>957</v>
      </c>
      <c r="K315" s="0" t="s">
        <v>958</v>
      </c>
      <c r="L315" s="0" t="n">
        <f aca="false">2^B315</f>
        <v>1.27914461163026</v>
      </c>
    </row>
    <row r="316" customFormat="false" ht="12.75" hidden="false" customHeight="false" outlineLevel="0" collapsed="false">
      <c r="A316" s="0" t="n">
        <v>10358513</v>
      </c>
      <c r="B316" s="0" t="n">
        <v>0.355157462</v>
      </c>
      <c r="C316" s="0" t="n">
        <v>5.589671053</v>
      </c>
      <c r="D316" s="0" t="n">
        <v>3.236722955</v>
      </c>
      <c r="E316" s="0" t="n">
        <v>0.016100883</v>
      </c>
      <c r="F316" s="0" t="n">
        <v>0.717947778</v>
      </c>
      <c r="G316" s="0" t="n">
        <v>-2.753479998</v>
      </c>
      <c r="H316" s="0" t="s">
        <v>959</v>
      </c>
      <c r="I316" s="0" t="s">
        <v>960</v>
      </c>
      <c r="J316" s="0" t="s">
        <v>961</v>
      </c>
      <c r="K316" s="0" t="s">
        <v>960</v>
      </c>
      <c r="L316" s="0" t="n">
        <f aca="false">2^B316</f>
        <v>1.27912518293451</v>
      </c>
    </row>
    <row r="317" customFormat="false" ht="12.75" hidden="false" customHeight="false" outlineLevel="0" collapsed="false">
      <c r="A317" s="0" t="n">
        <v>10355227</v>
      </c>
      <c r="B317" s="0" t="n">
        <v>0.354738114</v>
      </c>
      <c r="C317" s="0" t="n">
        <v>5.501396687</v>
      </c>
      <c r="D317" s="0" t="n">
        <v>3.624401152</v>
      </c>
      <c r="E317" s="0" t="n">
        <v>0.009784171</v>
      </c>
      <c r="F317" s="0" t="n">
        <v>0.705226962</v>
      </c>
      <c r="G317" s="0" t="n">
        <v>-2.384341615</v>
      </c>
      <c r="H317" s="0" t="s">
        <v>962</v>
      </c>
      <c r="I317" s="0" t="s">
        <v>963</v>
      </c>
      <c r="J317" s="0" t="s">
        <v>964</v>
      </c>
      <c r="K317" s="0" t="s">
        <v>963</v>
      </c>
      <c r="L317" s="0" t="n">
        <f aca="false">2^B317</f>
        <v>1.27875343379689</v>
      </c>
    </row>
    <row r="318" customFormat="false" ht="12.75" hidden="false" customHeight="false" outlineLevel="0" collapsed="false">
      <c r="A318" s="0" t="n">
        <v>10375463</v>
      </c>
      <c r="B318" s="0" t="n">
        <v>0.354192638</v>
      </c>
      <c r="C318" s="0" t="n">
        <v>4.039547569</v>
      </c>
      <c r="D318" s="0" t="n">
        <v>3.321813441</v>
      </c>
      <c r="E318" s="0" t="n">
        <v>0.014405933</v>
      </c>
      <c r="F318" s="0" t="n">
        <v>0.717947778</v>
      </c>
      <c r="G318" s="0" t="n">
        <v>-2.669950913</v>
      </c>
      <c r="H318" s="0" t="s">
        <v>965</v>
      </c>
      <c r="I318" s="0" t="s">
        <v>966</v>
      </c>
      <c r="J318" s="0" t="s">
        <v>967</v>
      </c>
      <c r="K318" s="0" t="s">
        <v>966</v>
      </c>
      <c r="L318" s="0" t="n">
        <f aca="false">2^B318</f>
        <v>1.27827003471484</v>
      </c>
    </row>
    <row r="319" customFormat="false" ht="12.75" hidden="false" customHeight="false" outlineLevel="0" collapsed="false">
      <c r="A319" s="0" t="n">
        <v>10501699</v>
      </c>
      <c r="B319" s="0" t="n">
        <v>0.353357005</v>
      </c>
      <c r="C319" s="0" t="n">
        <v>7.414266572</v>
      </c>
      <c r="D319" s="0" t="n">
        <v>3.14319376</v>
      </c>
      <c r="E319" s="0" t="n">
        <v>0.018216701</v>
      </c>
      <c r="F319" s="0" t="n">
        <v>0.717947778</v>
      </c>
      <c r="G319" s="0" t="n">
        <v>-2.846865032</v>
      </c>
      <c r="H319" s="0" t="s">
        <v>968</v>
      </c>
      <c r="I319" s="0" t="s">
        <v>969</v>
      </c>
      <c r="J319" s="0" t="s">
        <v>970</v>
      </c>
      <c r="K319" s="0" t="s">
        <v>969</v>
      </c>
      <c r="L319" s="0" t="n">
        <f aca="false">2^B319</f>
        <v>1.27752985380064</v>
      </c>
    </row>
    <row r="320" customFormat="false" ht="12.75" hidden="false" customHeight="false" outlineLevel="0" collapsed="false">
      <c r="A320" s="0" t="n">
        <v>10543239</v>
      </c>
      <c r="B320" s="0" t="n">
        <v>0.351887583</v>
      </c>
      <c r="C320" s="0" t="n">
        <v>6.687315204</v>
      </c>
      <c r="D320" s="0" t="n">
        <v>3.848920838</v>
      </c>
      <c r="E320" s="0" t="n">
        <v>0.007408712</v>
      </c>
      <c r="F320" s="0" t="n">
        <v>0.705226962</v>
      </c>
      <c r="G320" s="0" t="n">
        <v>-2.184215444</v>
      </c>
      <c r="H320" s="0" t="s">
        <v>971</v>
      </c>
      <c r="I320" s="0" t="s">
        <v>972</v>
      </c>
      <c r="J320" s="0" t="s">
        <v>973</v>
      </c>
      <c r="K320" s="0" t="s">
        <v>972</v>
      </c>
      <c r="L320" s="0" t="n">
        <f aca="false">2^B320</f>
        <v>1.27622931921753</v>
      </c>
    </row>
    <row r="321" customFormat="false" ht="12.75" hidden="false" customHeight="false" outlineLevel="0" collapsed="false">
      <c r="A321" s="0" t="n">
        <v>10572089</v>
      </c>
      <c r="B321" s="0" t="n">
        <v>0.350518363</v>
      </c>
      <c r="C321" s="0" t="n">
        <v>4.531412545</v>
      </c>
      <c r="D321" s="0" t="n">
        <v>3.041807039</v>
      </c>
      <c r="E321" s="0" t="n">
        <v>0.020854255</v>
      </c>
      <c r="F321" s="0" t="n">
        <v>0.717947778</v>
      </c>
      <c r="G321" s="0" t="n">
        <v>-2.949899756</v>
      </c>
      <c r="H321" s="0" t="s">
        <v>974</v>
      </c>
      <c r="I321" s="0" t="s">
        <v>975</v>
      </c>
      <c r="J321" s="0" t="s">
        <v>976</v>
      </c>
      <c r="K321" s="0" t="s">
        <v>975</v>
      </c>
      <c r="L321" s="0" t="n">
        <f aca="false">2^B321</f>
        <v>1.27501866159444</v>
      </c>
    </row>
    <row r="322" customFormat="false" ht="12.75" hidden="false" customHeight="false" outlineLevel="0" collapsed="false">
      <c r="A322" s="0" t="n">
        <v>10408600</v>
      </c>
      <c r="B322" s="0" t="n">
        <v>0.350191197</v>
      </c>
      <c r="C322" s="0" t="n">
        <v>9.078711933</v>
      </c>
      <c r="D322" s="0" t="n">
        <v>3.183884738</v>
      </c>
      <c r="E322" s="0" t="n">
        <v>0.017261378</v>
      </c>
      <c r="F322" s="0" t="n">
        <v>0.717947778</v>
      </c>
      <c r="G322" s="0" t="n">
        <v>-2.806037165</v>
      </c>
      <c r="H322" s="0" t="s">
        <v>977</v>
      </c>
      <c r="I322" s="0" t="s">
        <v>978</v>
      </c>
      <c r="J322" s="0" t="s">
        <v>979</v>
      </c>
      <c r="K322" s="0" t="s">
        <v>978</v>
      </c>
      <c r="L322" s="0" t="n">
        <f aca="false">2^B322</f>
        <v>1.27472955305204</v>
      </c>
    </row>
    <row r="323" customFormat="false" ht="12.75" hidden="false" customHeight="false" outlineLevel="0" collapsed="false">
      <c r="A323" s="0" t="n">
        <v>10474972</v>
      </c>
      <c r="B323" s="0" t="n">
        <v>0.350068024</v>
      </c>
      <c r="C323" s="0" t="n">
        <v>6.741423219</v>
      </c>
      <c r="D323" s="0" t="n">
        <v>3.150504687</v>
      </c>
      <c r="E323" s="0" t="n">
        <v>0.018040934</v>
      </c>
      <c r="F323" s="0" t="n">
        <v>0.717947778</v>
      </c>
      <c r="G323" s="0" t="n">
        <v>-2.839507067</v>
      </c>
      <c r="H323" s="0" t="s">
        <v>980</v>
      </c>
      <c r="I323" s="0" t="s">
        <v>981</v>
      </c>
      <c r="J323" s="0" t="s">
        <v>982</v>
      </c>
      <c r="K323" s="0" t="s">
        <v>981</v>
      </c>
      <c r="L323" s="0" t="n">
        <f aca="false">2^B323</f>
        <v>1.27462072509023</v>
      </c>
    </row>
    <row r="324" customFormat="false" ht="12.75" hidden="false" customHeight="false" outlineLevel="0" collapsed="false">
      <c r="A324" s="0" t="n">
        <v>10364280</v>
      </c>
      <c r="B324" s="0" t="n">
        <v>0.349908372</v>
      </c>
      <c r="C324" s="0" t="n">
        <v>10.00512019</v>
      </c>
      <c r="D324" s="0" t="n">
        <v>2.49095344</v>
      </c>
      <c r="E324" s="0" t="n">
        <v>0.044461272</v>
      </c>
      <c r="F324" s="0" t="n">
        <v>0.742300335</v>
      </c>
      <c r="G324" s="0" t="n">
        <v>-3.538275556</v>
      </c>
      <c r="H324" s="0" t="s">
        <v>983</v>
      </c>
      <c r="I324" s="0" t="s">
        <v>984</v>
      </c>
      <c r="J324" s="0" t="s">
        <v>985</v>
      </c>
      <c r="K324" s="0" t="s">
        <v>984</v>
      </c>
      <c r="L324" s="0" t="n">
        <f aca="false">2^B324</f>
        <v>1.27447968039056</v>
      </c>
    </row>
    <row r="325" customFormat="false" ht="12.75" hidden="false" customHeight="false" outlineLevel="0" collapsed="false">
      <c r="A325" s="0" t="n">
        <v>10569618</v>
      </c>
      <c r="B325" s="0" t="n">
        <v>0.349559564</v>
      </c>
      <c r="C325" s="0" t="n">
        <v>6.055704732</v>
      </c>
      <c r="D325" s="0" t="n">
        <v>4.362417924</v>
      </c>
      <c r="E325" s="0" t="n">
        <v>0.004036554</v>
      </c>
      <c r="F325" s="0" t="n">
        <v>0.658412615</v>
      </c>
      <c r="G325" s="0" t="n">
        <v>-1.764270564</v>
      </c>
      <c r="H325" s="0" t="s">
        <v>986</v>
      </c>
      <c r="I325" s="0" t="s">
        <v>987</v>
      </c>
      <c r="J325" s="0" t="s">
        <v>988</v>
      </c>
      <c r="K325" s="0" t="s">
        <v>987</v>
      </c>
      <c r="L325" s="0" t="n">
        <f aca="false">2^B325</f>
        <v>1.27417157995377</v>
      </c>
    </row>
    <row r="326" customFormat="false" ht="12.75" hidden="false" customHeight="false" outlineLevel="0" collapsed="false">
      <c r="A326" s="0" t="n">
        <v>10584288</v>
      </c>
      <c r="B326" s="0" t="n">
        <v>0.3486979</v>
      </c>
      <c r="C326" s="0" t="n">
        <v>5.860218852</v>
      </c>
      <c r="D326" s="0" t="n">
        <v>2.763686254</v>
      </c>
      <c r="E326" s="0" t="n">
        <v>0.030429898</v>
      </c>
      <c r="F326" s="0" t="n">
        <v>0.738283535</v>
      </c>
      <c r="G326" s="0" t="n">
        <v>-3.241495578</v>
      </c>
      <c r="H326" s="0" t="s">
        <v>989</v>
      </c>
      <c r="I326" s="0" t="s">
        <v>990</v>
      </c>
      <c r="J326" s="0" t="s">
        <v>991</v>
      </c>
      <c r="K326" s="0" t="s">
        <v>990</v>
      </c>
      <c r="L326" s="0" t="n">
        <f aca="false">2^B326</f>
        <v>1.27341079548703</v>
      </c>
    </row>
    <row r="327" customFormat="false" ht="12.75" hidden="false" customHeight="false" outlineLevel="0" collapsed="false">
      <c r="A327" s="0" t="n">
        <v>10450699</v>
      </c>
      <c r="B327" s="0" t="n">
        <v>0.348455604</v>
      </c>
      <c r="C327" s="0" t="n">
        <v>8.188516024</v>
      </c>
      <c r="D327" s="0" t="n">
        <v>2.938509877</v>
      </c>
      <c r="E327" s="0" t="n">
        <v>0.023968797</v>
      </c>
      <c r="F327" s="0" t="n">
        <v>0.720099729</v>
      </c>
      <c r="G327" s="0" t="n">
        <v>-3.056728043</v>
      </c>
      <c r="H327" s="0" t="s">
        <v>992</v>
      </c>
      <c r="I327" s="0" t="s">
        <v>186</v>
      </c>
      <c r="J327" s="0" t="s">
        <v>187</v>
      </c>
      <c r="K327" s="0" t="s">
        <v>993</v>
      </c>
      <c r="L327" s="0" t="n">
        <f aca="false">2^B327</f>
        <v>1.27319694819051</v>
      </c>
    </row>
    <row r="328" customFormat="false" ht="12.75" hidden="false" customHeight="false" outlineLevel="0" collapsed="false">
      <c r="A328" s="0" t="n">
        <v>10516932</v>
      </c>
      <c r="B328" s="0" t="n">
        <v>0.34828438</v>
      </c>
      <c r="C328" s="0" t="n">
        <v>7.579070651</v>
      </c>
      <c r="D328" s="0" t="n">
        <v>2.765985067</v>
      </c>
      <c r="E328" s="0" t="n">
        <v>0.030333821</v>
      </c>
      <c r="F328" s="0" t="n">
        <v>0.738283535</v>
      </c>
      <c r="G328" s="0" t="n">
        <v>-3.239035696</v>
      </c>
      <c r="H328" s="0" t="s">
        <v>994</v>
      </c>
      <c r="I328" s="0" t="s">
        <v>995</v>
      </c>
      <c r="J328" s="0" t="s">
        <v>996</v>
      </c>
      <c r="K328" s="0" t="s">
        <v>995</v>
      </c>
      <c r="L328" s="0" t="n">
        <f aca="false">2^B328</f>
        <v>1.27304584977263</v>
      </c>
    </row>
    <row r="329" customFormat="false" ht="12.75" hidden="false" customHeight="false" outlineLevel="0" collapsed="false">
      <c r="A329" s="0" t="n">
        <v>10397145</v>
      </c>
      <c r="B329" s="0" t="n">
        <v>0.348120673</v>
      </c>
      <c r="C329" s="0" t="n">
        <v>8.378262756</v>
      </c>
      <c r="D329" s="0" t="n">
        <v>3.197546859</v>
      </c>
      <c r="E329" s="0" t="n">
        <v>0.016952883</v>
      </c>
      <c r="F329" s="0" t="n">
        <v>0.717947778</v>
      </c>
      <c r="G329" s="0" t="n">
        <v>-2.792397737</v>
      </c>
      <c r="H329" s="0" t="s">
        <v>997</v>
      </c>
      <c r="I329" s="0" t="s">
        <v>998</v>
      </c>
      <c r="J329" s="0" t="s">
        <v>999</v>
      </c>
      <c r="K329" s="0" t="s">
        <v>998</v>
      </c>
      <c r="L329" s="0" t="n">
        <f aca="false">2^B329</f>
        <v>1.27290140157865</v>
      </c>
    </row>
    <row r="330" customFormat="false" ht="12.75" hidden="false" customHeight="false" outlineLevel="0" collapsed="false">
      <c r="A330" s="0" t="n">
        <v>10364375</v>
      </c>
      <c r="B330" s="0" t="n">
        <v>0.34804848</v>
      </c>
      <c r="C330" s="0" t="n">
        <v>7.49674869</v>
      </c>
      <c r="D330" s="0" t="n">
        <v>3.537655015</v>
      </c>
      <c r="E330" s="0" t="n">
        <v>0.010916445</v>
      </c>
      <c r="F330" s="0" t="n">
        <v>0.712836112</v>
      </c>
      <c r="G330" s="0" t="n">
        <v>-2.464368691</v>
      </c>
      <c r="H330" s="0" t="s">
        <v>1000</v>
      </c>
      <c r="I330" s="0" t="s">
        <v>1001</v>
      </c>
      <c r="J330" s="0" t="s">
        <v>1002</v>
      </c>
      <c r="K330" s="0" t="s">
        <v>1001</v>
      </c>
      <c r="L330" s="0" t="n">
        <f aca="false">2^B330</f>
        <v>1.27283770670961</v>
      </c>
    </row>
    <row r="331" customFormat="false" ht="12.75" hidden="false" customHeight="false" outlineLevel="0" collapsed="false">
      <c r="A331" s="0" t="n">
        <v>10565315</v>
      </c>
      <c r="B331" s="0" t="n">
        <v>0.347960588</v>
      </c>
      <c r="C331" s="0" t="n">
        <v>6.468811566</v>
      </c>
      <c r="D331" s="0" t="n">
        <v>2.715075458</v>
      </c>
      <c r="E331" s="0" t="n">
        <v>0.03253894</v>
      </c>
      <c r="F331" s="0" t="n">
        <v>0.738283535</v>
      </c>
      <c r="G331" s="0" t="n">
        <v>-3.293689555</v>
      </c>
      <c r="H331" s="0" t="s">
        <v>1003</v>
      </c>
      <c r="I331" s="0" t="s">
        <v>1004</v>
      </c>
      <c r="J331" s="0" t="s">
        <v>1005</v>
      </c>
      <c r="K331" s="0" t="s">
        <v>1004</v>
      </c>
      <c r="L331" s="0" t="n">
        <f aca="false">2^B331</f>
        <v>1.27276016513577</v>
      </c>
    </row>
    <row r="332" customFormat="false" ht="12.75" hidden="false" customHeight="false" outlineLevel="0" collapsed="false">
      <c r="A332" s="0" t="n">
        <v>10447891</v>
      </c>
      <c r="B332" s="0" t="n">
        <v>0.347697322</v>
      </c>
      <c r="C332" s="0" t="n">
        <v>10.07752445</v>
      </c>
      <c r="D332" s="0" t="n">
        <v>2.810863969</v>
      </c>
      <c r="E332" s="0" t="n">
        <v>0.02852129</v>
      </c>
      <c r="F332" s="0" t="n">
        <v>0.738283535</v>
      </c>
      <c r="G332" s="0" t="n">
        <v>-3.191168551</v>
      </c>
      <c r="H332" s="0" t="s">
        <v>1006</v>
      </c>
      <c r="I332" s="0" t="s">
        <v>1007</v>
      </c>
      <c r="J332" s="0" t="s">
        <v>1008</v>
      </c>
      <c r="K332" s="0" t="s">
        <v>1007</v>
      </c>
      <c r="L332" s="0" t="n">
        <f aca="false">2^B332</f>
        <v>1.2725279303963</v>
      </c>
    </row>
    <row r="333" customFormat="false" ht="12.75" hidden="false" customHeight="false" outlineLevel="0" collapsed="false">
      <c r="A333" s="0" t="n">
        <v>10449284</v>
      </c>
      <c r="B333" s="0" t="n">
        <v>0.347605447</v>
      </c>
      <c r="C333" s="0" t="n">
        <v>7.943402879</v>
      </c>
      <c r="D333" s="0" t="n">
        <v>2.347053087</v>
      </c>
      <c r="E333" s="0" t="n">
        <v>0.054457551</v>
      </c>
      <c r="F333" s="0" t="n">
        <v>0.748266422</v>
      </c>
      <c r="G333" s="0" t="n">
        <v>-3.698064499</v>
      </c>
      <c r="H333" s="0" t="s">
        <v>1009</v>
      </c>
      <c r="I333" s="0" t="s">
        <v>1010</v>
      </c>
      <c r="J333" s="0" t="s">
        <v>1011</v>
      </c>
      <c r="K333" s="0" t="s">
        <v>1010</v>
      </c>
      <c r="L333" s="0" t="n">
        <f aca="false">2^B333</f>
        <v>1.27244689471123</v>
      </c>
    </row>
    <row r="334" customFormat="false" ht="12.75" hidden="false" customHeight="false" outlineLevel="0" collapsed="false">
      <c r="A334" s="0" t="n">
        <v>10469951</v>
      </c>
      <c r="B334" s="0" t="n">
        <v>0.346135612</v>
      </c>
      <c r="C334" s="0" t="n">
        <v>7.009353571</v>
      </c>
      <c r="D334" s="0" t="n">
        <v>3.12741082</v>
      </c>
      <c r="E334" s="0" t="n">
        <v>0.018602483</v>
      </c>
      <c r="F334" s="0" t="n">
        <v>0.717947778</v>
      </c>
      <c r="G334" s="0" t="n">
        <v>-2.862782814</v>
      </c>
      <c r="H334" s="0" t="s">
        <v>1012</v>
      </c>
      <c r="I334" s="0" t="s">
        <v>1013</v>
      </c>
      <c r="J334" s="0" t="s">
        <v>1014</v>
      </c>
      <c r="K334" s="0" t="s">
        <v>1013</v>
      </c>
      <c r="L334" s="0" t="n">
        <f aca="false">2^B334</f>
        <v>1.27115117072481</v>
      </c>
    </row>
    <row r="335" customFormat="false" ht="12.75" hidden="false" customHeight="false" outlineLevel="0" collapsed="false">
      <c r="A335" s="0" t="n">
        <v>10492682</v>
      </c>
      <c r="B335" s="0" t="n">
        <v>0.345875991</v>
      </c>
      <c r="C335" s="0" t="n">
        <v>7.185917392</v>
      </c>
      <c r="D335" s="0" t="n">
        <v>2.767194417</v>
      </c>
      <c r="E335" s="0" t="n">
        <v>0.030283407</v>
      </c>
      <c r="F335" s="0" t="n">
        <v>0.738283535</v>
      </c>
      <c r="G335" s="0" t="n">
        <v>-3.237741922</v>
      </c>
      <c r="H335" s="0" t="s">
        <v>1015</v>
      </c>
      <c r="I335" s="0" t="s">
        <v>1016</v>
      </c>
      <c r="J335" s="0" t="s">
        <v>1017</v>
      </c>
      <c r="K335" s="0" t="s">
        <v>1016</v>
      </c>
      <c r="L335" s="0" t="n">
        <f aca="false">2^B335</f>
        <v>1.27092244058</v>
      </c>
    </row>
    <row r="336" customFormat="false" ht="12.75" hidden="false" customHeight="false" outlineLevel="0" collapsed="false">
      <c r="A336" s="0" t="n">
        <v>10585180</v>
      </c>
      <c r="B336" s="0" t="n">
        <v>0.344199114</v>
      </c>
      <c r="C336" s="0" t="n">
        <v>5.102208354</v>
      </c>
      <c r="D336" s="0" t="n">
        <v>3.500120541</v>
      </c>
      <c r="E336" s="0" t="n">
        <v>0.011450169</v>
      </c>
      <c r="F336" s="0" t="n">
        <v>0.716404322</v>
      </c>
      <c r="G336" s="0" t="n">
        <v>-2.499460368</v>
      </c>
      <c r="H336" s="0" t="s">
        <v>1018</v>
      </c>
      <c r="I336" s="0" t="s">
        <v>1019</v>
      </c>
      <c r="J336" s="0" t="s">
        <v>1020</v>
      </c>
      <c r="L336" s="0" t="n">
        <f aca="false">2^B336</f>
        <v>1.26944607692094</v>
      </c>
    </row>
    <row r="337" customFormat="false" ht="12.75" hidden="false" customHeight="false" outlineLevel="0" collapsed="false">
      <c r="A337" s="0" t="n">
        <v>10405380</v>
      </c>
      <c r="B337" s="0" t="n">
        <v>0.343829868</v>
      </c>
      <c r="C337" s="0" t="n">
        <v>7.352971156</v>
      </c>
      <c r="D337" s="0" t="n">
        <v>2.396480104</v>
      </c>
      <c r="E337" s="0" t="n">
        <v>0.050784279</v>
      </c>
      <c r="F337" s="0" t="n">
        <v>0.744338991</v>
      </c>
      <c r="G337" s="0" t="n">
        <v>-3.642988767</v>
      </c>
      <c r="H337" s="0" t="s">
        <v>1021</v>
      </c>
      <c r="I337" s="0" t="s">
        <v>1022</v>
      </c>
      <c r="J337" s="0" t="s">
        <v>1023</v>
      </c>
      <c r="K337" s="0" t="s">
        <v>1022</v>
      </c>
      <c r="L337" s="0" t="n">
        <f aca="false">2^B337</f>
        <v>1.26912121415151</v>
      </c>
    </row>
    <row r="338" customFormat="false" ht="12.75" hidden="false" customHeight="false" outlineLevel="0" collapsed="false">
      <c r="A338" s="0" t="n">
        <v>10548875</v>
      </c>
      <c r="B338" s="0" t="n">
        <v>0.343450751</v>
      </c>
      <c r="C338" s="0" t="n">
        <v>6.60529898</v>
      </c>
      <c r="D338" s="0" t="n">
        <v>2.790286493</v>
      </c>
      <c r="E338" s="0" t="n">
        <v>0.02933764</v>
      </c>
      <c r="F338" s="0" t="n">
        <v>0.738283535</v>
      </c>
      <c r="G338" s="0" t="n">
        <v>-3.213078979</v>
      </c>
      <c r="H338" s="0" t="s">
        <v>1024</v>
      </c>
      <c r="I338" s="0" t="s">
        <v>1025</v>
      </c>
      <c r="J338" s="0" t="s">
        <v>1026</v>
      </c>
      <c r="K338" s="0" t="s">
        <v>1025</v>
      </c>
      <c r="L338" s="0" t="n">
        <f aca="false">2^B338</f>
        <v>1.26878775337109</v>
      </c>
    </row>
    <row r="339" customFormat="false" ht="12.75" hidden="false" customHeight="false" outlineLevel="0" collapsed="false">
      <c r="A339" s="0" t="n">
        <v>10565152</v>
      </c>
      <c r="B339" s="0" t="n">
        <v>0.343234941</v>
      </c>
      <c r="C339" s="0" t="n">
        <v>5.975086881</v>
      </c>
      <c r="D339" s="0" t="n">
        <v>4.136462013</v>
      </c>
      <c r="E339" s="0" t="n">
        <v>0.005247248</v>
      </c>
      <c r="F339" s="0" t="n">
        <v>0.687472747</v>
      </c>
      <c r="G339" s="0" t="n">
        <v>-1.942657348</v>
      </c>
      <c r="H339" s="0" t="s">
        <v>1027</v>
      </c>
      <c r="I339" s="0" t="s">
        <v>1028</v>
      </c>
      <c r="J339" s="0" t="s">
        <v>1029</v>
      </c>
      <c r="L339" s="0" t="n">
        <f aca="false">2^B339</f>
        <v>1.26859797202546</v>
      </c>
    </row>
    <row r="340" customFormat="false" ht="12.75" hidden="false" customHeight="false" outlineLevel="0" collapsed="false">
      <c r="A340" s="0" t="n">
        <v>10579602</v>
      </c>
      <c r="B340" s="0" t="n">
        <v>0.343225668</v>
      </c>
      <c r="C340" s="0" t="n">
        <v>6.809879764</v>
      </c>
      <c r="D340" s="0" t="n">
        <v>3.921980436</v>
      </c>
      <c r="E340" s="0" t="n">
        <v>0.006778916</v>
      </c>
      <c r="F340" s="0" t="n">
        <v>0.699214037</v>
      </c>
      <c r="G340" s="0" t="n">
        <v>-2.121275952</v>
      </c>
      <c r="H340" s="0" t="s">
        <v>1030</v>
      </c>
      <c r="I340" s="0" t="s">
        <v>1031</v>
      </c>
      <c r="J340" s="0" t="s">
        <v>1032</v>
      </c>
      <c r="K340" s="0" t="s">
        <v>1031</v>
      </c>
      <c r="L340" s="0" t="n">
        <f aca="false">2^B340</f>
        <v>1.26858981806994</v>
      </c>
    </row>
    <row r="341" customFormat="false" ht="12.75" hidden="false" customHeight="false" outlineLevel="0" collapsed="false">
      <c r="A341" s="0" t="n">
        <v>10526559</v>
      </c>
      <c r="B341" s="0" t="n">
        <v>0.342987729</v>
      </c>
      <c r="C341" s="0" t="n">
        <v>5.868535728</v>
      </c>
      <c r="D341" s="0" t="n">
        <v>2.423211945</v>
      </c>
      <c r="E341" s="0" t="n">
        <v>0.048905562</v>
      </c>
      <c r="F341" s="0" t="n">
        <v>0.744338991</v>
      </c>
      <c r="G341" s="0" t="n">
        <v>-3.613280087</v>
      </c>
      <c r="H341" s="0" t="s">
        <v>1033</v>
      </c>
      <c r="I341" s="0" t="s">
        <v>1034</v>
      </c>
      <c r="J341" s="0" t="s">
        <v>1035</v>
      </c>
      <c r="K341" s="0" t="s">
        <v>1034</v>
      </c>
      <c r="L341" s="0" t="n">
        <f aca="false">2^B341</f>
        <v>1.26838061093038</v>
      </c>
    </row>
    <row r="342" customFormat="false" ht="12.75" hidden="false" customHeight="false" outlineLevel="0" collapsed="false">
      <c r="A342" s="0" t="n">
        <v>10505623</v>
      </c>
      <c r="B342" s="0" t="n">
        <v>0.342750326</v>
      </c>
      <c r="C342" s="0" t="n">
        <v>6.394793803</v>
      </c>
      <c r="D342" s="0" t="n">
        <v>2.594543671</v>
      </c>
      <c r="E342" s="0" t="n">
        <v>0.038463376</v>
      </c>
      <c r="F342" s="0" t="n">
        <v>0.738283535</v>
      </c>
      <c r="G342" s="0" t="n">
        <v>-3.424479408</v>
      </c>
      <c r="H342" s="0" t="s">
        <v>1036</v>
      </c>
      <c r="I342" s="0" t="s">
        <v>1037</v>
      </c>
      <c r="J342" s="0" t="s">
        <v>1038</v>
      </c>
      <c r="K342" s="0" t="s">
        <v>1037</v>
      </c>
      <c r="L342" s="0" t="n">
        <f aca="false">2^B342</f>
        <v>1.2681719094517</v>
      </c>
    </row>
    <row r="343" customFormat="false" ht="12.75" hidden="false" customHeight="false" outlineLevel="0" collapsed="false">
      <c r="A343" s="0" t="n">
        <v>10401181</v>
      </c>
      <c r="B343" s="0" t="n">
        <v>0.342442584</v>
      </c>
      <c r="C343" s="0" t="n">
        <v>8.629774104</v>
      </c>
      <c r="D343" s="0" t="n">
        <v>3.943391437</v>
      </c>
      <c r="E343" s="0" t="n">
        <v>0.006605721</v>
      </c>
      <c r="F343" s="0" t="n">
        <v>0.698832941</v>
      </c>
      <c r="G343" s="0" t="n">
        <v>-2.103033348</v>
      </c>
      <c r="H343" s="0" t="s">
        <v>1039</v>
      </c>
      <c r="I343" s="0" t="s">
        <v>1040</v>
      </c>
      <c r="J343" s="0" t="s">
        <v>1041</v>
      </c>
      <c r="K343" s="0" t="s">
        <v>1040</v>
      </c>
      <c r="L343" s="0" t="n">
        <f aca="false">2^B343</f>
        <v>1.26790142391779</v>
      </c>
    </row>
    <row r="344" customFormat="false" ht="12.75" hidden="false" customHeight="false" outlineLevel="0" collapsed="false">
      <c r="A344" s="0" t="n">
        <v>10559297</v>
      </c>
      <c r="B344" s="0" t="n">
        <v>0.34199845</v>
      </c>
      <c r="C344" s="0" t="n">
        <v>7.29140505</v>
      </c>
      <c r="D344" s="0" t="n">
        <v>4.333737519</v>
      </c>
      <c r="E344" s="0" t="n">
        <v>0.004171452</v>
      </c>
      <c r="F344" s="0" t="n">
        <v>0.658412615</v>
      </c>
      <c r="G344" s="0" t="n">
        <v>-1.786365045</v>
      </c>
      <c r="H344" s="0" t="s">
        <v>1042</v>
      </c>
      <c r="I344" s="0" t="s">
        <v>1043</v>
      </c>
      <c r="J344" s="0" t="s">
        <v>1044</v>
      </c>
      <c r="K344" s="0" t="s">
        <v>1043</v>
      </c>
      <c r="L344" s="0" t="n">
        <f aca="false">2^B344</f>
        <v>1.26751116024742</v>
      </c>
    </row>
    <row r="345" customFormat="false" ht="12.75" hidden="false" customHeight="false" outlineLevel="0" collapsed="false">
      <c r="A345" s="0" t="n">
        <v>10569707</v>
      </c>
      <c r="B345" s="0" t="n">
        <v>0.34182384</v>
      </c>
      <c r="C345" s="0" t="n">
        <v>8.267488146</v>
      </c>
      <c r="D345" s="0" t="n">
        <v>4.235580301</v>
      </c>
      <c r="E345" s="0" t="n">
        <v>0.004672511</v>
      </c>
      <c r="F345" s="0" t="n">
        <v>0.671164598</v>
      </c>
      <c r="G345" s="0" t="n">
        <v>-1.863183087</v>
      </c>
      <c r="H345" s="0" t="s">
        <v>1045</v>
      </c>
      <c r="I345" s="0" t="s">
        <v>1046</v>
      </c>
      <c r="J345" s="0" t="s">
        <v>1047</v>
      </c>
      <c r="K345" s="0" t="s">
        <v>1046</v>
      </c>
      <c r="L345" s="0" t="n">
        <f aca="false">2^B345</f>
        <v>1.26735776211079</v>
      </c>
    </row>
    <row r="346" customFormat="false" ht="12.75" hidden="false" customHeight="false" outlineLevel="0" collapsed="false">
      <c r="A346" s="0" t="n">
        <v>10520950</v>
      </c>
      <c r="B346" s="0" t="n">
        <v>0.341337207</v>
      </c>
      <c r="C346" s="0" t="n">
        <v>9.56977951</v>
      </c>
      <c r="D346" s="0" t="n">
        <v>3.634096395</v>
      </c>
      <c r="E346" s="0" t="n">
        <v>0.009665839</v>
      </c>
      <c r="F346" s="0" t="n">
        <v>0.705226962</v>
      </c>
      <c r="G346" s="0" t="n">
        <v>-2.375490758</v>
      </c>
      <c r="H346" s="0" t="s">
        <v>1048</v>
      </c>
      <c r="I346" s="0" t="s">
        <v>1049</v>
      </c>
      <c r="J346" s="0" t="s">
        <v>1050</v>
      </c>
      <c r="K346" s="0" t="s">
        <v>1049</v>
      </c>
      <c r="L346" s="0" t="n">
        <f aca="false">2^B346</f>
        <v>1.26693034391871</v>
      </c>
    </row>
    <row r="347" customFormat="false" ht="12.75" hidden="false" customHeight="false" outlineLevel="0" collapsed="false">
      <c r="A347" s="0" t="n">
        <v>10554960</v>
      </c>
      <c r="B347" s="0" t="n">
        <v>0.341233344</v>
      </c>
      <c r="C347" s="0" t="n">
        <v>7.199917938</v>
      </c>
      <c r="D347" s="0" t="n">
        <v>3.006380141</v>
      </c>
      <c r="E347" s="0" t="n">
        <v>0.021870464</v>
      </c>
      <c r="F347" s="0" t="n">
        <v>0.718007214</v>
      </c>
      <c r="G347" s="0" t="n">
        <v>-2.986331671</v>
      </c>
      <c r="H347" s="0" t="s">
        <v>1051</v>
      </c>
      <c r="I347" s="0" t="s">
        <v>1052</v>
      </c>
      <c r="J347" s="0" t="s">
        <v>1053</v>
      </c>
      <c r="K347" s="0" t="s">
        <v>1052</v>
      </c>
      <c r="L347" s="0" t="n">
        <f aca="false">2^B347</f>
        <v>1.26683913791463</v>
      </c>
    </row>
    <row r="348" customFormat="false" ht="12.75" hidden="false" customHeight="false" outlineLevel="0" collapsed="false">
      <c r="A348" s="0" t="n">
        <v>10367224</v>
      </c>
      <c r="B348" s="0" t="n">
        <v>0.340743851</v>
      </c>
      <c r="C348" s="0" t="n">
        <v>6.656064154</v>
      </c>
      <c r="D348" s="0" t="n">
        <v>3.687186944</v>
      </c>
      <c r="E348" s="0" t="n">
        <v>0.009045073</v>
      </c>
      <c r="F348" s="0" t="n">
        <v>0.705226962</v>
      </c>
      <c r="G348" s="0" t="n">
        <v>-2.327358009</v>
      </c>
      <c r="H348" s="0" t="s">
        <v>1054</v>
      </c>
      <c r="I348" s="2" t="s">
        <v>1055</v>
      </c>
      <c r="J348" s="0" t="s">
        <v>1056</v>
      </c>
      <c r="K348" s="0" t="s">
        <v>1055</v>
      </c>
      <c r="L348" s="0" t="n">
        <f aca="false">2^B348</f>
        <v>1.26640938409565</v>
      </c>
    </row>
    <row r="349" customFormat="false" ht="12.75" hidden="false" customHeight="false" outlineLevel="0" collapsed="false">
      <c r="A349" s="0" t="n">
        <v>10349383</v>
      </c>
      <c r="B349" s="0" t="n">
        <v>0.340311625</v>
      </c>
      <c r="C349" s="0" t="n">
        <v>9.520768045</v>
      </c>
      <c r="D349" s="0" t="n">
        <v>2.760720022</v>
      </c>
      <c r="E349" s="0" t="n">
        <v>0.030554346</v>
      </c>
      <c r="F349" s="0" t="n">
        <v>0.738283535</v>
      </c>
      <c r="G349" s="0" t="n">
        <v>-3.244670776</v>
      </c>
      <c r="H349" s="0" t="s">
        <v>1057</v>
      </c>
      <c r="I349" s="0" t="s">
        <v>1058</v>
      </c>
      <c r="J349" s="0" t="s">
        <v>1059</v>
      </c>
      <c r="K349" s="0" t="s">
        <v>1058</v>
      </c>
      <c r="L349" s="0" t="n">
        <f aca="false">2^B349</f>
        <v>1.26603002944385</v>
      </c>
    </row>
    <row r="350" customFormat="false" ht="12.75" hidden="false" customHeight="false" outlineLevel="0" collapsed="false">
      <c r="A350" s="0" t="n">
        <v>10500565</v>
      </c>
      <c r="B350" s="0" t="n">
        <v>0.340178427</v>
      </c>
      <c r="C350" s="0" t="n">
        <v>4.040727269</v>
      </c>
      <c r="D350" s="0" t="n">
        <v>2.416351528</v>
      </c>
      <c r="E350" s="0" t="n">
        <v>0.049380724</v>
      </c>
      <c r="F350" s="0" t="n">
        <v>0.744338991</v>
      </c>
      <c r="G350" s="0" t="n">
        <v>-3.620898874</v>
      </c>
      <c r="H350" s="0" t="s">
        <v>1060</v>
      </c>
      <c r="I350" s="0" t="s">
        <v>1061</v>
      </c>
      <c r="J350" s="0" t="s">
        <v>1062</v>
      </c>
      <c r="K350" s="0" t="s">
        <v>1061</v>
      </c>
      <c r="L350" s="0" t="n">
        <f aca="false">2^B350</f>
        <v>1.26591314758126</v>
      </c>
    </row>
    <row r="351" customFormat="false" ht="12.75" hidden="false" customHeight="false" outlineLevel="0" collapsed="false">
      <c r="A351" s="0" t="n">
        <v>10360848</v>
      </c>
      <c r="B351" s="0" t="n">
        <v>0.339522117</v>
      </c>
      <c r="C351" s="0" t="n">
        <v>7.639931447</v>
      </c>
      <c r="D351" s="0" t="n">
        <v>3.356023157</v>
      </c>
      <c r="E351" s="0" t="n">
        <v>0.013779989</v>
      </c>
      <c r="F351" s="0" t="n">
        <v>0.717947778</v>
      </c>
      <c r="G351" s="0" t="n">
        <v>-2.63676012</v>
      </c>
      <c r="H351" s="0" t="s">
        <v>1063</v>
      </c>
      <c r="I351" s="0" t="s">
        <v>1064</v>
      </c>
      <c r="J351" s="0" t="s">
        <v>1065</v>
      </c>
      <c r="K351" s="0" t="s">
        <v>1064</v>
      </c>
      <c r="L351" s="0" t="n">
        <f aca="false">2^B351</f>
        <v>1.26533739007028</v>
      </c>
    </row>
    <row r="352" customFormat="false" ht="12.75" hidden="false" customHeight="false" outlineLevel="0" collapsed="false">
      <c r="A352" s="0" t="n">
        <v>10445347</v>
      </c>
      <c r="B352" s="0" t="n">
        <v>0.339449283</v>
      </c>
      <c r="C352" s="0" t="n">
        <v>7.774648862</v>
      </c>
      <c r="D352" s="0" t="n">
        <v>2.729600422</v>
      </c>
      <c r="E352" s="0" t="n">
        <v>0.031892989</v>
      </c>
      <c r="F352" s="0" t="n">
        <v>0.738283535</v>
      </c>
      <c r="G352" s="0" t="n">
        <v>-3.278058899</v>
      </c>
      <c r="H352" s="0" t="s">
        <v>1066</v>
      </c>
      <c r="I352" s="0" t="s">
        <v>1067</v>
      </c>
      <c r="J352" s="0" t="s">
        <v>1068</v>
      </c>
      <c r="K352" s="0" t="s">
        <v>1067</v>
      </c>
      <c r="L352" s="0" t="n">
        <f aca="false">2^B352</f>
        <v>1.26527351152729</v>
      </c>
    </row>
    <row r="353" customFormat="false" ht="12.75" hidden="false" customHeight="false" outlineLevel="0" collapsed="false">
      <c r="A353" s="0" t="n">
        <v>10544108</v>
      </c>
      <c r="B353" s="0" t="n">
        <v>0.338547691</v>
      </c>
      <c r="C353" s="0" t="n">
        <v>5.723041243</v>
      </c>
      <c r="D353" s="0" t="n">
        <v>2.829510504</v>
      </c>
      <c r="E353" s="0" t="n">
        <v>0.027802397</v>
      </c>
      <c r="F353" s="0" t="n">
        <v>0.738283535</v>
      </c>
      <c r="G353" s="0" t="n">
        <v>-3.171369538</v>
      </c>
      <c r="H353" s="0" t="s">
        <v>1069</v>
      </c>
      <c r="I353" s="0" t="s">
        <v>1070</v>
      </c>
      <c r="J353" s="0" t="s">
        <v>1071</v>
      </c>
      <c r="K353" s="0" t="s">
        <v>1070</v>
      </c>
      <c r="L353" s="0" t="n">
        <f aca="false">2^B353</f>
        <v>1.26448304364142</v>
      </c>
    </row>
    <row r="354" customFormat="false" ht="12.75" hidden="false" customHeight="false" outlineLevel="0" collapsed="false">
      <c r="A354" s="0" t="n">
        <v>10570693</v>
      </c>
      <c r="B354" s="0" t="n">
        <v>0.337827969</v>
      </c>
      <c r="C354" s="0" t="n">
        <v>6.542223487</v>
      </c>
      <c r="D354" s="0" t="n">
        <v>2.391861343</v>
      </c>
      <c r="E354" s="0" t="n">
        <v>0.051116397</v>
      </c>
      <c r="F354" s="0" t="n">
        <v>0.744529643</v>
      </c>
      <c r="G354" s="0" t="n">
        <v>-3.648127685</v>
      </c>
      <c r="H354" s="0" t="s">
        <v>1072</v>
      </c>
      <c r="I354" s="0" t="s">
        <v>1073</v>
      </c>
      <c r="J354" s="0" t="s">
        <v>1074</v>
      </c>
      <c r="K354" s="0" t="s">
        <v>1073</v>
      </c>
      <c r="L354" s="0" t="n">
        <f aca="false">2^B354</f>
        <v>1.2638523841668</v>
      </c>
    </row>
    <row r="355" customFormat="false" ht="12.75" hidden="false" customHeight="false" outlineLevel="0" collapsed="false">
      <c r="A355" s="0" t="n">
        <v>10416004</v>
      </c>
      <c r="B355" s="0" t="n">
        <v>0.3359207</v>
      </c>
      <c r="C355" s="0" t="n">
        <v>7.580484923</v>
      </c>
      <c r="D355" s="0" t="n">
        <v>2.998120978</v>
      </c>
      <c r="E355" s="0" t="n">
        <v>0.02211494</v>
      </c>
      <c r="F355" s="0" t="n">
        <v>0.718007214</v>
      </c>
      <c r="G355" s="0" t="n">
        <v>-2.994856375</v>
      </c>
      <c r="H355" s="0" t="s">
        <v>1075</v>
      </c>
      <c r="I355" s="0" t="s">
        <v>1076</v>
      </c>
      <c r="J355" s="0" t="s">
        <v>1077</v>
      </c>
      <c r="L355" s="0" t="n">
        <f aca="false">2^B355</f>
        <v>1.26218265235245</v>
      </c>
    </row>
    <row r="356" customFormat="false" ht="12.75" hidden="false" customHeight="false" outlineLevel="0" collapsed="false">
      <c r="A356" s="0" t="n">
        <v>10510197</v>
      </c>
      <c r="B356" s="0" t="n">
        <v>0.335565968</v>
      </c>
      <c r="C356" s="0" t="n">
        <v>7.744936748</v>
      </c>
      <c r="D356" s="0" t="n">
        <v>2.369055845</v>
      </c>
      <c r="E356" s="0" t="n">
        <v>0.05278955</v>
      </c>
      <c r="F356" s="0" t="n">
        <v>0.746831405</v>
      </c>
      <c r="G356" s="0" t="n">
        <v>-3.673525294</v>
      </c>
      <c r="H356" s="0" t="s">
        <v>1078</v>
      </c>
      <c r="I356" s="0" t="s">
        <v>1079</v>
      </c>
      <c r="J356" s="0" t="s">
        <v>1080</v>
      </c>
      <c r="K356" s="0" t="s">
        <v>1079</v>
      </c>
      <c r="L356" s="0" t="n">
        <f aca="false">2^B356</f>
        <v>1.26187234315792</v>
      </c>
    </row>
    <row r="357" customFormat="false" ht="12.75" hidden="false" customHeight="false" outlineLevel="0" collapsed="false">
      <c r="A357" s="0" t="n">
        <v>10568553</v>
      </c>
      <c r="B357" s="0" t="n">
        <v>0.335199671</v>
      </c>
      <c r="C357" s="0" t="n">
        <v>7.766479554</v>
      </c>
      <c r="D357" s="0" t="n">
        <v>2.897670055</v>
      </c>
      <c r="E357" s="0" t="n">
        <v>0.025334546</v>
      </c>
      <c r="F357" s="0" t="n">
        <v>0.730087705</v>
      </c>
      <c r="G357" s="0" t="n">
        <v>-3.099458234</v>
      </c>
      <c r="H357" s="0" t="s">
        <v>1081</v>
      </c>
      <c r="I357" s="0" t="s">
        <v>1082</v>
      </c>
      <c r="J357" s="0" t="s">
        <v>1083</v>
      </c>
      <c r="K357" s="0" t="s">
        <v>1082</v>
      </c>
      <c r="L357" s="0" t="n">
        <f aca="false">2^B357</f>
        <v>1.26155199730018</v>
      </c>
    </row>
    <row r="358" customFormat="false" ht="12.75" hidden="false" customHeight="false" outlineLevel="0" collapsed="false">
      <c r="A358" s="0" t="n">
        <v>10602739</v>
      </c>
      <c r="B358" s="0" t="n">
        <v>0.33508509</v>
      </c>
      <c r="C358" s="0" t="n">
        <v>8.703173816</v>
      </c>
      <c r="D358" s="0" t="n">
        <v>3.810298242</v>
      </c>
      <c r="E358" s="0" t="n">
        <v>0.007767515</v>
      </c>
      <c r="F358" s="0" t="n">
        <v>0.705226962</v>
      </c>
      <c r="G358" s="0" t="n">
        <v>-2.217920792</v>
      </c>
      <c r="H358" s="0" t="s">
        <v>1084</v>
      </c>
      <c r="I358" s="0" t="s">
        <v>1085</v>
      </c>
      <c r="J358" s="0" t="s">
        <v>1086</v>
      </c>
      <c r="K358" s="0" t="s">
        <v>1085</v>
      </c>
      <c r="L358" s="0" t="n">
        <f aca="false">2^B358</f>
        <v>1.26145180693058</v>
      </c>
    </row>
    <row r="359" customFormat="false" ht="12.75" hidden="false" customHeight="false" outlineLevel="0" collapsed="false">
      <c r="A359" s="0" t="n">
        <v>10534927</v>
      </c>
      <c r="B359" s="0" t="n">
        <v>0.334654153</v>
      </c>
      <c r="C359" s="0" t="n">
        <v>5.148292946</v>
      </c>
      <c r="D359" s="0" t="n">
        <v>3.394752082</v>
      </c>
      <c r="E359" s="0" t="n">
        <v>0.013106843</v>
      </c>
      <c r="F359" s="0" t="n">
        <v>0.717947778</v>
      </c>
      <c r="G359" s="0" t="n">
        <v>-2.599458546</v>
      </c>
      <c r="H359" s="0" t="s">
        <v>1087</v>
      </c>
      <c r="I359" s="0" t="s">
        <v>1088</v>
      </c>
      <c r="J359" s="0" t="s">
        <v>1089</v>
      </c>
      <c r="K359" s="0" t="s">
        <v>1088</v>
      </c>
      <c r="L359" s="0" t="n">
        <f aca="false">2^B359</f>
        <v>1.26107506405585</v>
      </c>
    </row>
    <row r="360" customFormat="false" ht="12.75" hidden="false" customHeight="false" outlineLevel="0" collapsed="false">
      <c r="A360" s="0" t="n">
        <v>10530215</v>
      </c>
      <c r="B360" s="0" t="n">
        <v>0.334369642</v>
      </c>
      <c r="C360" s="0" t="n">
        <v>8.04757464</v>
      </c>
      <c r="D360" s="0" t="n">
        <v>2.350241085</v>
      </c>
      <c r="E360" s="0" t="n">
        <v>0.054212538</v>
      </c>
      <c r="F360" s="0" t="n">
        <v>0.748266422</v>
      </c>
      <c r="G360" s="0" t="n">
        <v>-3.69450693</v>
      </c>
      <c r="H360" s="0" t="s">
        <v>1090</v>
      </c>
      <c r="I360" s="0" t="s">
        <v>1091</v>
      </c>
      <c r="J360" s="0" t="s">
        <v>1092</v>
      </c>
      <c r="K360" s="0" t="s">
        <v>1091</v>
      </c>
      <c r="L360" s="0" t="n">
        <f aca="false">2^B360</f>
        <v>1.26082639448841</v>
      </c>
    </row>
    <row r="361" customFormat="false" ht="12.75" hidden="false" customHeight="false" outlineLevel="0" collapsed="false">
      <c r="A361" s="0" t="n">
        <v>10450731</v>
      </c>
      <c r="B361" s="0" t="n">
        <v>0.333905691</v>
      </c>
      <c r="C361" s="0" t="n">
        <v>4.549365158</v>
      </c>
      <c r="D361" s="0" t="n">
        <v>2.789624846</v>
      </c>
      <c r="E361" s="0" t="n">
        <v>0.029364297</v>
      </c>
      <c r="F361" s="0" t="n">
        <v>0.738283535</v>
      </c>
      <c r="G361" s="0" t="n">
        <v>-3.213784538</v>
      </c>
      <c r="H361" s="0" t="s">
        <v>1093</v>
      </c>
      <c r="I361" s="0" t="s">
        <v>993</v>
      </c>
      <c r="J361" s="0" t="s">
        <v>1094</v>
      </c>
      <c r="K361" s="0" t="s">
        <v>993</v>
      </c>
      <c r="L361" s="0" t="n">
        <f aca="false">2^B361</f>
        <v>1.26042099514744</v>
      </c>
    </row>
    <row r="362" customFormat="false" ht="12.75" hidden="false" customHeight="false" outlineLevel="0" collapsed="false">
      <c r="A362" s="0" t="n">
        <v>10551511</v>
      </c>
      <c r="B362" s="0" t="n">
        <v>0.333587468</v>
      </c>
      <c r="C362" s="0" t="n">
        <v>5.382410602</v>
      </c>
      <c r="D362" s="0" t="n">
        <v>2.46026418</v>
      </c>
      <c r="E362" s="0" t="n">
        <v>0.046420156</v>
      </c>
      <c r="F362" s="0" t="n">
        <v>0.742363746</v>
      </c>
      <c r="G362" s="0" t="n">
        <v>-3.572202723</v>
      </c>
      <c r="H362" s="0" t="s">
        <v>1095</v>
      </c>
      <c r="I362" s="0" t="s">
        <v>1096</v>
      </c>
      <c r="J362" s="0" t="s">
        <v>1097</v>
      </c>
      <c r="K362" s="0" t="s">
        <v>1096</v>
      </c>
      <c r="L362" s="0" t="n">
        <f aca="false">2^B362</f>
        <v>1.26014300797316</v>
      </c>
    </row>
    <row r="363" customFormat="false" ht="12.75" hidden="false" customHeight="false" outlineLevel="0" collapsed="false">
      <c r="A363" s="0" t="n">
        <v>10377847</v>
      </c>
      <c r="B363" s="0" t="n">
        <v>0.332660581</v>
      </c>
      <c r="C363" s="0" t="n">
        <v>6.605246933</v>
      </c>
      <c r="D363" s="0" t="n">
        <v>2.349468036</v>
      </c>
      <c r="E363" s="0" t="n">
        <v>0.054271846</v>
      </c>
      <c r="F363" s="0" t="n">
        <v>0.748266422</v>
      </c>
      <c r="G363" s="0" t="n">
        <v>-3.695369532</v>
      </c>
      <c r="H363" s="0" t="s">
        <v>1098</v>
      </c>
      <c r="I363" s="0" t="s">
        <v>1099</v>
      </c>
      <c r="J363" s="0" t="s">
        <v>1100</v>
      </c>
      <c r="K363" s="0" t="s">
        <v>1099</v>
      </c>
      <c r="L363" s="0" t="n">
        <f aca="false">2^B363</f>
        <v>1.25933366503218</v>
      </c>
    </row>
    <row r="364" customFormat="false" ht="12.75" hidden="false" customHeight="false" outlineLevel="0" collapsed="false">
      <c r="A364" s="0" t="n">
        <v>10582275</v>
      </c>
      <c r="B364" s="0" t="n">
        <v>0.33202403</v>
      </c>
      <c r="C364" s="0" t="n">
        <v>9.317004782</v>
      </c>
      <c r="D364" s="0" t="n">
        <v>5.261392292</v>
      </c>
      <c r="E364" s="0" t="n">
        <v>0.001528913</v>
      </c>
      <c r="F364" s="0" t="n">
        <v>0.596685351</v>
      </c>
      <c r="G364" s="0" t="n">
        <v>-1.147701105</v>
      </c>
      <c r="H364" s="0" t="s">
        <v>1101</v>
      </c>
      <c r="I364" s="0" t="s">
        <v>1102</v>
      </c>
      <c r="J364" s="0" t="s">
        <v>1103</v>
      </c>
      <c r="K364" s="0" t="s">
        <v>1102</v>
      </c>
      <c r="L364" s="0" t="n">
        <f aca="false">2^B364</f>
        <v>1.25877813995025</v>
      </c>
    </row>
    <row r="365" customFormat="false" ht="12.75" hidden="false" customHeight="false" outlineLevel="0" collapsed="false">
      <c r="A365" s="0" t="n">
        <v>10484604</v>
      </c>
      <c r="B365" s="0" t="n">
        <v>0.331558638</v>
      </c>
      <c r="C365" s="0" t="n">
        <v>2.719716889</v>
      </c>
      <c r="D365" s="0" t="n">
        <v>2.541927515</v>
      </c>
      <c r="E365" s="0" t="n">
        <v>0.041396099</v>
      </c>
      <c r="F365" s="0" t="n">
        <v>0.738283535</v>
      </c>
      <c r="G365" s="0" t="n">
        <v>-3.48213275</v>
      </c>
      <c r="H365" s="0" t="s">
        <v>1104</v>
      </c>
      <c r="I365" s="0" t="s">
        <v>1105</v>
      </c>
      <c r="J365" s="0" t="s">
        <v>1106</v>
      </c>
      <c r="K365" s="0" t="s">
        <v>1105</v>
      </c>
      <c r="L365" s="0" t="n">
        <f aca="false">2^B365</f>
        <v>1.25837214229974</v>
      </c>
    </row>
    <row r="366" customFormat="false" ht="12.75" hidden="false" customHeight="false" outlineLevel="0" collapsed="false">
      <c r="A366" s="0" t="n">
        <v>10588942</v>
      </c>
      <c r="B366" s="0" t="n">
        <v>0.33098419</v>
      </c>
      <c r="C366" s="0" t="n">
        <v>7.95129052</v>
      </c>
      <c r="D366" s="0" t="n">
        <v>2.43731941</v>
      </c>
      <c r="E366" s="0" t="n">
        <v>0.047943326</v>
      </c>
      <c r="F366" s="0" t="n">
        <v>0.744338991</v>
      </c>
      <c r="G366" s="0" t="n">
        <v>-3.597625751</v>
      </c>
      <c r="H366" s="0" t="s">
        <v>1107</v>
      </c>
      <c r="I366" s="0" t="s">
        <v>1108</v>
      </c>
      <c r="J366" s="0" t="s">
        <v>1109</v>
      </c>
      <c r="K366" s="0" t="s">
        <v>1108</v>
      </c>
      <c r="L366" s="0" t="n">
        <f aca="false">2^B366</f>
        <v>1.25787118718169</v>
      </c>
    </row>
    <row r="367" customFormat="false" ht="12.75" hidden="false" customHeight="false" outlineLevel="0" collapsed="false">
      <c r="A367" s="0" t="n">
        <v>10597239</v>
      </c>
      <c r="B367" s="0" t="n">
        <v>0.330391245</v>
      </c>
      <c r="C367" s="0" t="n">
        <v>8.692455133</v>
      </c>
      <c r="D367" s="0" t="n">
        <v>2.997928959</v>
      </c>
      <c r="E367" s="0" t="n">
        <v>0.022120659</v>
      </c>
      <c r="F367" s="0" t="n">
        <v>0.718007214</v>
      </c>
      <c r="G367" s="0" t="n">
        <v>-2.995054707</v>
      </c>
      <c r="H367" s="0" t="s">
        <v>1110</v>
      </c>
      <c r="I367" s="0" t="s">
        <v>1111</v>
      </c>
      <c r="J367" s="0" t="s">
        <v>1112</v>
      </c>
      <c r="K367" s="0" t="s">
        <v>1111</v>
      </c>
      <c r="L367" s="0" t="n">
        <f aca="false">2^B367</f>
        <v>1.25735431066948</v>
      </c>
    </row>
    <row r="368" customFormat="false" ht="12.75" hidden="false" customHeight="false" outlineLevel="0" collapsed="false">
      <c r="A368" s="0" t="n">
        <v>10346448</v>
      </c>
      <c r="B368" s="0" t="n">
        <v>0.329454289</v>
      </c>
      <c r="C368" s="0" t="n">
        <v>5.391034441</v>
      </c>
      <c r="D368" s="0" t="n">
        <v>3.874176641</v>
      </c>
      <c r="E368" s="0" t="n">
        <v>0.007183982</v>
      </c>
      <c r="F368" s="0" t="n">
        <v>0.705226962</v>
      </c>
      <c r="G368" s="0" t="n">
        <v>-2.162337007</v>
      </c>
      <c r="H368" s="0" t="s">
        <v>1113</v>
      </c>
      <c r="I368" s="0" t="s">
        <v>1114</v>
      </c>
      <c r="J368" s="0" t="s">
        <v>1115</v>
      </c>
      <c r="K368" s="0" t="s">
        <v>1114</v>
      </c>
      <c r="L368" s="0" t="n">
        <f aca="false">2^B368</f>
        <v>1.25653798902007</v>
      </c>
    </row>
    <row r="369" customFormat="false" ht="12.75" hidden="false" customHeight="false" outlineLevel="0" collapsed="false">
      <c r="A369" s="0" t="n">
        <v>10523231</v>
      </c>
      <c r="B369" s="0" t="n">
        <v>0.329258486</v>
      </c>
      <c r="C369" s="0" t="n">
        <v>4.08768877</v>
      </c>
      <c r="D369" s="0" t="n">
        <v>3.709978795</v>
      </c>
      <c r="E369" s="0" t="n">
        <v>0.00879212</v>
      </c>
      <c r="F369" s="0" t="n">
        <v>0.705226962</v>
      </c>
      <c r="G369" s="0" t="n">
        <v>-2.306868034</v>
      </c>
      <c r="H369" s="0" t="s">
        <v>1116</v>
      </c>
      <c r="I369" s="0" t="s">
        <v>1117</v>
      </c>
      <c r="J369" s="0" t="s">
        <v>1118</v>
      </c>
      <c r="K369" s="0" t="s">
        <v>1117</v>
      </c>
      <c r="L369" s="0" t="n">
        <f aca="false">2^B369</f>
        <v>1.2563674628827</v>
      </c>
    </row>
    <row r="370" customFormat="false" ht="12.75" hidden="false" customHeight="false" outlineLevel="0" collapsed="false">
      <c r="A370" s="0" t="n">
        <v>10347772</v>
      </c>
      <c r="B370" s="0" t="n">
        <v>0.329205087</v>
      </c>
      <c r="C370" s="0" t="n">
        <v>3.462068333</v>
      </c>
      <c r="D370" s="0" t="n">
        <v>4.144091685</v>
      </c>
      <c r="E370" s="0" t="n">
        <v>0.005200327</v>
      </c>
      <c r="F370" s="0" t="n">
        <v>0.687472747</v>
      </c>
      <c r="G370" s="0" t="n">
        <v>-1.936471309</v>
      </c>
      <c r="H370" s="0" t="s">
        <v>1119</v>
      </c>
      <c r="I370" s="0" t="s">
        <v>1120</v>
      </c>
      <c r="J370" s="0" t="s">
        <v>1121</v>
      </c>
      <c r="L370" s="0" t="n">
        <f aca="false">2^B370</f>
        <v>1.25632096135419</v>
      </c>
    </row>
    <row r="371" customFormat="false" ht="12.75" hidden="false" customHeight="false" outlineLevel="0" collapsed="false">
      <c r="A371" s="0" t="n">
        <v>10598524</v>
      </c>
      <c r="B371" s="0" t="n">
        <v>0.328896189</v>
      </c>
      <c r="C371" s="0" t="n">
        <v>3.515803596</v>
      </c>
      <c r="D371" s="0" t="n">
        <v>2.375986571</v>
      </c>
      <c r="E371" s="0" t="n">
        <v>0.052275154</v>
      </c>
      <c r="F371" s="0" t="n">
        <v>0.74641569</v>
      </c>
      <c r="G371" s="0" t="n">
        <v>-3.665802712</v>
      </c>
      <c r="H371" s="0" t="s">
        <v>1122</v>
      </c>
      <c r="I371" s="0" t="s">
        <v>1123</v>
      </c>
      <c r="J371" s="0" t="s">
        <v>1124</v>
      </c>
      <c r="K371" s="0" t="s">
        <v>1123</v>
      </c>
      <c r="L371" s="0" t="n">
        <f aca="false">2^B371</f>
        <v>1.25605199703494</v>
      </c>
    </row>
    <row r="372" customFormat="false" ht="12.75" hidden="false" customHeight="false" outlineLevel="0" collapsed="false">
      <c r="A372" s="0" t="n">
        <v>10399148</v>
      </c>
      <c r="B372" s="0" t="n">
        <v>0.328670971</v>
      </c>
      <c r="C372" s="0" t="n">
        <v>6.783459088</v>
      </c>
      <c r="D372" s="0" t="n">
        <v>5.67946338</v>
      </c>
      <c r="E372" s="0" t="n">
        <v>0.001009907</v>
      </c>
      <c r="F372" s="0" t="n">
        <v>0.591547498</v>
      </c>
      <c r="G372" s="0" t="n">
        <v>-0.906683928</v>
      </c>
      <c r="H372" s="0" t="s">
        <v>1125</v>
      </c>
      <c r="I372" s="0" t="s">
        <v>1126</v>
      </c>
      <c r="J372" s="0" t="s">
        <v>1127</v>
      </c>
      <c r="K372" s="0" t="s">
        <v>1126</v>
      </c>
      <c r="L372" s="0" t="n">
        <f aca="false">2^B372</f>
        <v>1.2558559310395</v>
      </c>
    </row>
    <row r="373" customFormat="false" ht="12.75" hidden="false" customHeight="false" outlineLevel="0" collapsed="false">
      <c r="A373" s="0" t="n">
        <v>10390299</v>
      </c>
      <c r="B373" s="0" t="n">
        <v>0.328037231</v>
      </c>
      <c r="C373" s="0" t="n">
        <v>8.912586186</v>
      </c>
      <c r="D373" s="0" t="n">
        <v>2.481669615</v>
      </c>
      <c r="E373" s="0" t="n">
        <v>0.045044592</v>
      </c>
      <c r="F373" s="0" t="n">
        <v>0.742363746</v>
      </c>
      <c r="G373" s="0" t="n">
        <v>-3.548529295</v>
      </c>
      <c r="H373" s="0" t="s">
        <v>1128</v>
      </c>
      <c r="I373" s="0" t="s">
        <v>1129</v>
      </c>
      <c r="J373" s="0" t="s">
        <v>1130</v>
      </c>
      <c r="K373" s="0" t="s">
        <v>1129</v>
      </c>
      <c r="L373" s="0" t="n">
        <f aca="false">2^B373</f>
        <v>1.25530438595596</v>
      </c>
    </row>
    <row r="374" customFormat="false" ht="12.75" hidden="false" customHeight="false" outlineLevel="0" collapsed="false">
      <c r="A374" s="0" t="n">
        <v>10353844</v>
      </c>
      <c r="B374" s="0" t="n">
        <v>0.32797804</v>
      </c>
      <c r="C374" s="0" t="n">
        <v>5.781240154</v>
      </c>
      <c r="D374" s="0" t="n">
        <v>3.045786299</v>
      </c>
      <c r="E374" s="0" t="n">
        <v>0.020743322</v>
      </c>
      <c r="F374" s="0" t="n">
        <v>0.717947778</v>
      </c>
      <c r="G374" s="0" t="n">
        <v>-2.945821292</v>
      </c>
      <c r="H374" s="0" t="s">
        <v>1131</v>
      </c>
      <c r="I374" s="0" t="s">
        <v>1132</v>
      </c>
      <c r="J374" s="0" t="s">
        <v>1133</v>
      </c>
      <c r="K374" s="0" t="s">
        <v>1132</v>
      </c>
      <c r="L374" s="0" t="n">
        <f aca="false">2^B374</f>
        <v>1.25525288429028</v>
      </c>
    </row>
    <row r="375" customFormat="false" ht="12.75" hidden="false" customHeight="false" outlineLevel="0" collapsed="false">
      <c r="A375" s="0" t="n">
        <v>10450069</v>
      </c>
      <c r="B375" s="0" t="n">
        <v>0.327563255</v>
      </c>
      <c r="C375" s="0" t="n">
        <v>4.675413614</v>
      </c>
      <c r="D375" s="0" t="n">
        <v>3.466534788</v>
      </c>
      <c r="E375" s="0" t="n">
        <v>0.011951974</v>
      </c>
      <c r="F375" s="0" t="n">
        <v>0.716404322</v>
      </c>
      <c r="G375" s="0" t="n">
        <v>-2.531096951</v>
      </c>
      <c r="H375" s="0" t="s">
        <v>1134</v>
      </c>
      <c r="I375" s="0" t="s">
        <v>1135</v>
      </c>
      <c r="J375" s="0" t="s">
        <v>1136</v>
      </c>
      <c r="L375" s="0" t="n">
        <f aca="false">2^B375</f>
        <v>1.2548920421072</v>
      </c>
    </row>
    <row r="376" customFormat="false" ht="12.75" hidden="false" customHeight="false" outlineLevel="0" collapsed="false">
      <c r="A376" s="0" t="n">
        <v>10427131</v>
      </c>
      <c r="B376" s="0" t="n">
        <v>0.327460582</v>
      </c>
      <c r="C376" s="0" t="n">
        <v>9.662799561</v>
      </c>
      <c r="D376" s="0" t="n">
        <v>3.712057946</v>
      </c>
      <c r="E376" s="0" t="n">
        <v>0.008769434</v>
      </c>
      <c r="F376" s="0" t="n">
        <v>0.705226962</v>
      </c>
      <c r="G376" s="0" t="n">
        <v>-2.305004058</v>
      </c>
      <c r="H376" s="0" t="s">
        <v>1137</v>
      </c>
      <c r="I376" s="0" t="s">
        <v>1138</v>
      </c>
      <c r="J376" s="0" t="s">
        <v>1139</v>
      </c>
      <c r="K376" s="0" t="s">
        <v>1138</v>
      </c>
      <c r="L376" s="0" t="n">
        <f aca="false">2^B376</f>
        <v>1.25480273775503</v>
      </c>
    </row>
    <row r="377" customFormat="false" ht="12.75" hidden="false" customHeight="false" outlineLevel="0" collapsed="false">
      <c r="A377" s="0" t="n">
        <v>10404012</v>
      </c>
      <c r="B377" s="0" t="n">
        <v>0.32740753</v>
      </c>
      <c r="C377" s="0" t="n">
        <v>2.985595409</v>
      </c>
      <c r="D377" s="0" t="n">
        <v>3.383917896</v>
      </c>
      <c r="E377" s="0" t="n">
        <v>0.013291471</v>
      </c>
      <c r="F377" s="0" t="n">
        <v>0.717947778</v>
      </c>
      <c r="G377" s="0" t="n">
        <v>-2.609864028</v>
      </c>
      <c r="H377" s="0" t="s">
        <v>1140</v>
      </c>
      <c r="I377" s="0" t="s">
        <v>1141</v>
      </c>
      <c r="J377" s="0" t="s">
        <v>1142</v>
      </c>
      <c r="K377" s="0" t="s">
        <v>1141</v>
      </c>
      <c r="L377" s="0" t="n">
        <f aca="false">2^B377</f>
        <v>1.25475659593781</v>
      </c>
    </row>
    <row r="378" customFormat="false" ht="12.75" hidden="false" customHeight="false" outlineLevel="0" collapsed="false">
      <c r="A378" s="0" t="n">
        <v>10568651</v>
      </c>
      <c r="B378" s="0" t="n">
        <v>0.327277887</v>
      </c>
      <c r="C378" s="0" t="n">
        <v>8.938901572</v>
      </c>
      <c r="D378" s="0" t="n">
        <v>2.776147271</v>
      </c>
      <c r="E378" s="0" t="n">
        <v>0.029912943</v>
      </c>
      <c r="F378" s="0" t="n">
        <v>0.738283535</v>
      </c>
      <c r="G378" s="0" t="n">
        <v>-3.228170717</v>
      </c>
      <c r="H378" s="0" t="s">
        <v>1143</v>
      </c>
      <c r="I378" s="0" t="s">
        <v>1144</v>
      </c>
      <c r="J378" s="0" t="s">
        <v>1145</v>
      </c>
      <c r="K378" s="0" t="s">
        <v>1144</v>
      </c>
      <c r="L378" s="0" t="n">
        <f aca="false">2^B378</f>
        <v>1.2546438464682</v>
      </c>
    </row>
    <row r="379" customFormat="false" ht="12.75" hidden="false" customHeight="false" outlineLevel="0" collapsed="false">
      <c r="A379" s="0" t="n">
        <v>10522589</v>
      </c>
      <c r="B379" s="0" t="n">
        <v>0.327035846</v>
      </c>
      <c r="C379" s="0" t="n">
        <v>8.249303382</v>
      </c>
      <c r="D379" s="0" t="n">
        <v>3.787751564</v>
      </c>
      <c r="E379" s="0" t="n">
        <v>0.007985793</v>
      </c>
      <c r="F379" s="0" t="n">
        <v>0.705226962</v>
      </c>
      <c r="G379" s="0" t="n">
        <v>-2.23773543</v>
      </c>
      <c r="H379" s="0" t="s">
        <v>1146</v>
      </c>
      <c r="I379" s="0" t="s">
        <v>1147</v>
      </c>
      <c r="J379" s="0" t="s">
        <v>1148</v>
      </c>
      <c r="K379" s="0" t="s">
        <v>1147</v>
      </c>
      <c r="L379" s="0" t="n">
        <f aca="false">2^B379</f>
        <v>1.25443337248011</v>
      </c>
    </row>
    <row r="380" customFormat="false" ht="12.75" hidden="false" customHeight="false" outlineLevel="0" collapsed="false">
      <c r="A380" s="0" t="n">
        <v>10464370</v>
      </c>
      <c r="B380" s="0" t="n">
        <v>0.326797848</v>
      </c>
      <c r="C380" s="0" t="n">
        <v>6.669792318</v>
      </c>
      <c r="D380" s="0" t="n">
        <v>2.410438997</v>
      </c>
      <c r="E380" s="0" t="n">
        <v>0.04979408</v>
      </c>
      <c r="F380" s="0" t="n">
        <v>0.744338991</v>
      </c>
      <c r="G380" s="0" t="n">
        <v>-3.627468136</v>
      </c>
      <c r="H380" s="0" t="s">
        <v>1149</v>
      </c>
      <c r="I380" s="0" t="s">
        <v>1150</v>
      </c>
      <c r="J380" s="0" t="s">
        <v>1151</v>
      </c>
      <c r="K380" s="0" t="s">
        <v>1150</v>
      </c>
      <c r="L380" s="0" t="n">
        <f aca="false">2^B380</f>
        <v>1.25422644863209</v>
      </c>
    </row>
    <row r="381" customFormat="false" ht="12.75" hidden="false" customHeight="false" outlineLevel="0" collapsed="false">
      <c r="A381" s="0" t="n">
        <v>10592001</v>
      </c>
      <c r="B381" s="0" t="n">
        <v>0.326671079</v>
      </c>
      <c r="C381" s="0" t="n">
        <v>8.074637306</v>
      </c>
      <c r="D381" s="0" t="n">
        <v>3.339456113</v>
      </c>
      <c r="E381" s="0" t="n">
        <v>0.014079347</v>
      </c>
      <c r="F381" s="0" t="n">
        <v>0.717947778</v>
      </c>
      <c r="G381" s="0" t="n">
        <v>-2.652805491</v>
      </c>
      <c r="H381" s="0" t="s">
        <v>1152</v>
      </c>
      <c r="I381" s="0" t="s">
        <v>1153</v>
      </c>
      <c r="J381" s="0" t="s">
        <v>1154</v>
      </c>
      <c r="K381" s="0" t="s">
        <v>1153</v>
      </c>
      <c r="L381" s="0" t="n">
        <f aca="false">2^B381</f>
        <v>1.25411624512902</v>
      </c>
    </row>
    <row r="382" customFormat="false" ht="12.75" hidden="false" customHeight="false" outlineLevel="0" collapsed="false">
      <c r="A382" s="0" t="n">
        <v>10363350</v>
      </c>
      <c r="B382" s="0" t="n">
        <v>0.326389045</v>
      </c>
      <c r="C382" s="0" t="n">
        <v>9.716637459</v>
      </c>
      <c r="D382" s="0" t="n">
        <v>3.759930859</v>
      </c>
      <c r="E382" s="0" t="n">
        <v>0.008264486</v>
      </c>
      <c r="F382" s="0" t="n">
        <v>0.705226962</v>
      </c>
      <c r="G382" s="0" t="n">
        <v>-2.262325792</v>
      </c>
      <c r="H382" s="0" t="s">
        <v>1155</v>
      </c>
      <c r="I382" s="0" t="s">
        <v>1156</v>
      </c>
      <c r="J382" s="0" t="s">
        <v>1157</v>
      </c>
      <c r="K382" s="0" t="s">
        <v>1156</v>
      </c>
      <c r="L382" s="0" t="n">
        <f aca="false">2^B382</f>
        <v>1.25387110056251</v>
      </c>
    </row>
    <row r="383" customFormat="false" ht="12.75" hidden="false" customHeight="false" outlineLevel="0" collapsed="false">
      <c r="A383" s="0" t="n">
        <v>10493660</v>
      </c>
      <c r="B383" s="0" t="n">
        <v>0.325448414</v>
      </c>
      <c r="C383" s="0" t="n">
        <v>4.843089796</v>
      </c>
      <c r="D383" s="0" t="n">
        <v>3.188528278</v>
      </c>
      <c r="E383" s="0" t="n">
        <v>0.017155849</v>
      </c>
      <c r="F383" s="0" t="n">
        <v>0.717947778</v>
      </c>
      <c r="G383" s="0" t="n">
        <v>-2.801397447</v>
      </c>
      <c r="H383" s="0" t="s">
        <v>1158</v>
      </c>
      <c r="I383" s="0" t="s">
        <v>1159</v>
      </c>
      <c r="J383" s="0" t="s">
        <v>1160</v>
      </c>
      <c r="L383" s="0" t="n">
        <f aca="false">2^B383</f>
        <v>1.2530538484159</v>
      </c>
    </row>
    <row r="384" customFormat="false" ht="12.75" hidden="false" customHeight="false" outlineLevel="0" collapsed="false">
      <c r="A384" s="0" t="n">
        <v>10421557</v>
      </c>
      <c r="B384" s="0" t="n">
        <v>0.324975639</v>
      </c>
      <c r="C384" s="0" t="n">
        <v>9.469952009</v>
      </c>
      <c r="D384" s="0" t="n">
        <v>3.133679452</v>
      </c>
      <c r="E384" s="0" t="n">
        <v>0.018448213</v>
      </c>
      <c r="F384" s="0" t="n">
        <v>0.717947778</v>
      </c>
      <c r="G384" s="0" t="n">
        <v>-2.856455188</v>
      </c>
      <c r="H384" s="0" t="s">
        <v>1161</v>
      </c>
      <c r="I384" s="0" t="s">
        <v>1162</v>
      </c>
      <c r="J384" s="0" t="s">
        <v>1163</v>
      </c>
      <c r="K384" s="0" t="s">
        <v>1162</v>
      </c>
      <c r="L384" s="0" t="n">
        <f aca="false">2^B384</f>
        <v>1.25264328661356</v>
      </c>
    </row>
    <row r="385" customFormat="false" ht="12.75" hidden="false" customHeight="false" outlineLevel="0" collapsed="false">
      <c r="A385" s="0" t="n">
        <v>10485798</v>
      </c>
      <c r="B385" s="0" t="n">
        <v>0.324837304</v>
      </c>
      <c r="C385" s="0" t="n">
        <v>3.299378818</v>
      </c>
      <c r="D385" s="0" t="n">
        <v>2.526938845</v>
      </c>
      <c r="E385" s="0" t="n">
        <v>0.04227376</v>
      </c>
      <c r="F385" s="0" t="n">
        <v>0.738283535</v>
      </c>
      <c r="G385" s="0" t="n">
        <v>-3.49861293</v>
      </c>
      <c r="H385" s="0" t="s">
        <v>1164</v>
      </c>
      <c r="I385" s="0" t="s">
        <v>1165</v>
      </c>
      <c r="J385" s="0" t="s">
        <v>1166</v>
      </c>
      <c r="K385" s="0" t="s">
        <v>1165</v>
      </c>
      <c r="L385" s="0" t="n">
        <f aca="false">2^B385</f>
        <v>1.25252318077235</v>
      </c>
    </row>
    <row r="386" customFormat="false" ht="12.75" hidden="false" customHeight="false" outlineLevel="0" collapsed="false">
      <c r="A386" s="0" t="n">
        <v>10474793</v>
      </c>
      <c r="B386" s="0" t="n">
        <v>0.324804616</v>
      </c>
      <c r="C386" s="0" t="n">
        <v>5.914455984</v>
      </c>
      <c r="D386" s="0" t="n">
        <v>3.650745542</v>
      </c>
      <c r="E386" s="0" t="n">
        <v>0.009466278</v>
      </c>
      <c r="F386" s="0" t="n">
        <v>0.705226962</v>
      </c>
      <c r="G386" s="0" t="n">
        <v>-2.360335556</v>
      </c>
      <c r="H386" s="0" t="s">
        <v>1167</v>
      </c>
      <c r="I386" s="2" t="s">
        <v>1168</v>
      </c>
      <c r="J386" s="0" t="s">
        <v>1169</v>
      </c>
      <c r="K386" s="0" t="s">
        <v>1168</v>
      </c>
      <c r="L386" s="0" t="n">
        <f aca="false">2^B386</f>
        <v>1.25249480193084</v>
      </c>
    </row>
    <row r="387" customFormat="false" ht="12.75" hidden="false" customHeight="false" outlineLevel="0" collapsed="false">
      <c r="A387" s="0" t="n">
        <v>10425695</v>
      </c>
      <c r="B387" s="0" t="n">
        <v>0.324338153</v>
      </c>
      <c r="C387" s="0" t="n">
        <v>9.225049373</v>
      </c>
      <c r="D387" s="0" t="n">
        <v>5.0335772</v>
      </c>
      <c r="E387" s="0" t="n">
        <v>0.001934816</v>
      </c>
      <c r="F387" s="0" t="n">
        <v>0.596685351</v>
      </c>
      <c r="G387" s="0" t="n">
        <v>-1.290638239</v>
      </c>
      <c r="H387" s="0" t="s">
        <v>1170</v>
      </c>
      <c r="I387" s="0" t="s">
        <v>1171</v>
      </c>
      <c r="J387" s="0" t="s">
        <v>1172</v>
      </c>
      <c r="K387" s="0" t="s">
        <v>1171</v>
      </c>
      <c r="L387" s="0" t="n">
        <f aca="false">2^B387</f>
        <v>1.25208990136241</v>
      </c>
    </row>
    <row r="388" customFormat="false" ht="12.75" hidden="false" customHeight="false" outlineLevel="0" collapsed="false">
      <c r="A388" s="0" t="n">
        <v>10459329</v>
      </c>
      <c r="B388" s="0" t="n">
        <v>0.324116497</v>
      </c>
      <c r="C388" s="0" t="n">
        <v>5.845795918</v>
      </c>
      <c r="D388" s="0" t="n">
        <v>2.651924473</v>
      </c>
      <c r="E388" s="0" t="n">
        <v>0.03551251</v>
      </c>
      <c r="F388" s="0" t="n">
        <v>0.738283535</v>
      </c>
      <c r="G388" s="0" t="n">
        <v>-3.361981471</v>
      </c>
      <c r="H388" s="0" t="s">
        <v>1173</v>
      </c>
      <c r="I388" s="0" t="s">
        <v>1174</v>
      </c>
      <c r="J388" s="0" t="s">
        <v>1175</v>
      </c>
      <c r="L388" s="0" t="n">
        <f aca="false">2^B388</f>
        <v>1.25189754475739</v>
      </c>
    </row>
    <row r="389" customFormat="false" ht="12.75" hidden="false" customHeight="false" outlineLevel="0" collapsed="false">
      <c r="A389" s="0" t="n">
        <v>10354003</v>
      </c>
      <c r="B389" s="0" t="n">
        <v>0.323949415</v>
      </c>
      <c r="C389" s="0" t="n">
        <v>6.195527048</v>
      </c>
      <c r="D389" s="0" t="n">
        <v>2.964288835</v>
      </c>
      <c r="E389" s="0" t="n">
        <v>0.023147427</v>
      </c>
      <c r="F389" s="0" t="n">
        <v>0.718197636</v>
      </c>
      <c r="G389" s="0" t="n">
        <v>-3.029897912</v>
      </c>
      <c r="H389" s="0" t="s">
        <v>1176</v>
      </c>
      <c r="I389" s="0" t="s">
        <v>1177</v>
      </c>
      <c r="J389" s="0" t="s">
        <v>1178</v>
      </c>
      <c r="K389" s="0" t="s">
        <v>1177</v>
      </c>
      <c r="L389" s="0" t="n">
        <f aca="false">2^B389</f>
        <v>1.25175256787185</v>
      </c>
    </row>
    <row r="390" customFormat="false" ht="12.75" hidden="false" customHeight="false" outlineLevel="0" collapsed="false">
      <c r="A390" s="0" t="n">
        <v>10352439</v>
      </c>
      <c r="B390" s="0" t="n">
        <v>0.32367924</v>
      </c>
      <c r="C390" s="0" t="n">
        <v>6.961814138</v>
      </c>
      <c r="D390" s="0" t="n">
        <v>2.731909097</v>
      </c>
      <c r="E390" s="0" t="n">
        <v>0.031791576</v>
      </c>
      <c r="F390" s="0" t="n">
        <v>0.738283535</v>
      </c>
      <c r="G390" s="0" t="n">
        <v>-3.275577199</v>
      </c>
      <c r="H390" s="0" t="s">
        <v>1179</v>
      </c>
      <c r="I390" s="0" t="s">
        <v>1180</v>
      </c>
      <c r="J390" s="0" t="s">
        <v>1181</v>
      </c>
      <c r="K390" s="0" t="s">
        <v>1180</v>
      </c>
      <c r="L390" s="0" t="n">
        <f aca="false">2^B390</f>
        <v>1.25151817281564</v>
      </c>
    </row>
    <row r="391" customFormat="false" ht="12.75" hidden="false" customHeight="false" outlineLevel="0" collapsed="false">
      <c r="A391" s="0" t="n">
        <v>10550994</v>
      </c>
      <c r="B391" s="0" t="n">
        <v>0.323519284</v>
      </c>
      <c r="C391" s="0" t="n">
        <v>4.766311988</v>
      </c>
      <c r="D391" s="0" t="n">
        <v>2.845176546</v>
      </c>
      <c r="E391" s="0" t="n">
        <v>0.027213326</v>
      </c>
      <c r="F391" s="0" t="n">
        <v>0.737203318</v>
      </c>
      <c r="G391" s="0" t="n">
        <v>-3.154776552</v>
      </c>
      <c r="H391" s="0" t="s">
        <v>1182</v>
      </c>
      <c r="I391" s="0" t="s">
        <v>1183</v>
      </c>
      <c r="J391" s="0" t="s">
        <v>1184</v>
      </c>
      <c r="K391" s="0" t="s">
        <v>1183</v>
      </c>
      <c r="L391" s="0" t="n">
        <f aca="false">2^B391</f>
        <v>1.25137942087024</v>
      </c>
    </row>
    <row r="392" customFormat="false" ht="12.75" hidden="false" customHeight="false" outlineLevel="0" collapsed="false">
      <c r="A392" s="0" t="n">
        <v>10578361</v>
      </c>
      <c r="B392" s="0" t="n">
        <v>0.323192628</v>
      </c>
      <c r="C392" s="0" t="n">
        <v>9.184704613</v>
      </c>
      <c r="D392" s="0" t="n">
        <v>3.220151022</v>
      </c>
      <c r="E392" s="0" t="n">
        <v>0.016455494</v>
      </c>
      <c r="F392" s="0" t="n">
        <v>0.717947778</v>
      </c>
      <c r="G392" s="0" t="n">
        <v>-2.769907536</v>
      </c>
      <c r="H392" s="0" t="s">
        <v>1185</v>
      </c>
      <c r="I392" s="0" t="s">
        <v>1186</v>
      </c>
      <c r="J392" s="0" t="s">
        <v>1187</v>
      </c>
      <c r="K392" s="0" t="s">
        <v>1186</v>
      </c>
      <c r="L392" s="0" t="n">
        <f aca="false">2^B392</f>
        <v>1.25109611475845</v>
      </c>
    </row>
    <row r="393" customFormat="false" ht="12.75" hidden="false" customHeight="false" outlineLevel="0" collapsed="false">
      <c r="A393" s="0" t="n">
        <v>10574087</v>
      </c>
      <c r="B393" s="0" t="n">
        <v>0.322948355</v>
      </c>
      <c r="C393" s="0" t="n">
        <v>9.418571656</v>
      </c>
      <c r="D393" s="0" t="n">
        <v>3.048800519</v>
      </c>
      <c r="E393" s="0" t="n">
        <v>0.020659714</v>
      </c>
      <c r="F393" s="0" t="n">
        <v>0.717947778</v>
      </c>
      <c r="G393" s="0" t="n">
        <v>-2.942733778</v>
      </c>
      <c r="H393" s="0" t="s">
        <v>1188</v>
      </c>
      <c r="I393" s="0" t="s">
        <v>1189</v>
      </c>
      <c r="J393" s="0" t="s">
        <v>1190</v>
      </c>
      <c r="K393" s="0" t="s">
        <v>1189</v>
      </c>
      <c r="L393" s="0" t="n">
        <f aca="false">2^B393</f>
        <v>1.25088430067327</v>
      </c>
    </row>
    <row r="394" customFormat="false" ht="12.75" hidden="false" customHeight="false" outlineLevel="0" collapsed="false">
      <c r="A394" s="0" t="n">
        <v>10501971</v>
      </c>
      <c r="B394" s="0" t="n">
        <v>0.322583454</v>
      </c>
      <c r="C394" s="0" t="n">
        <v>7.5848378</v>
      </c>
      <c r="D394" s="0" t="n">
        <v>3.53404587</v>
      </c>
      <c r="E394" s="0" t="n">
        <v>0.010966564</v>
      </c>
      <c r="F394" s="0" t="n">
        <v>0.712836112</v>
      </c>
      <c r="G394" s="0" t="n">
        <v>-2.467730788</v>
      </c>
      <c r="H394" s="0" t="s">
        <v>1191</v>
      </c>
      <c r="I394" s="0" t="s">
        <v>1192</v>
      </c>
      <c r="J394" s="0" t="s">
        <v>1193</v>
      </c>
      <c r="K394" s="0" t="s">
        <v>1192</v>
      </c>
      <c r="L394" s="0" t="n">
        <f aca="false">2^B394</f>
        <v>1.25056795439128</v>
      </c>
    </row>
    <row r="395" customFormat="false" ht="12.75" hidden="false" customHeight="false" outlineLevel="0" collapsed="false">
      <c r="A395" s="0" t="n">
        <v>10587733</v>
      </c>
      <c r="B395" s="0" t="n">
        <v>0.3218579</v>
      </c>
      <c r="C395" s="0" t="n">
        <v>10.06886062</v>
      </c>
      <c r="D395" s="0" t="n">
        <v>4.33942021</v>
      </c>
      <c r="E395" s="0" t="n">
        <v>0.00414433</v>
      </c>
      <c r="F395" s="0" t="n">
        <v>0.658412615</v>
      </c>
      <c r="G395" s="0" t="n">
        <v>-1.781974733</v>
      </c>
      <c r="H395" s="0" t="s">
        <v>1194</v>
      </c>
      <c r="I395" s="0" t="s">
        <v>1195</v>
      </c>
      <c r="J395" s="0" t="s">
        <v>1196</v>
      </c>
      <c r="K395" s="0" t="s">
        <v>1195</v>
      </c>
      <c r="L395" s="0" t="n">
        <f aca="false">2^B395</f>
        <v>1.24993918224424</v>
      </c>
    </row>
    <row r="396" customFormat="false" ht="12.75" hidden="false" customHeight="false" outlineLevel="0" collapsed="false">
      <c r="A396" s="0" t="n">
        <v>10419198</v>
      </c>
      <c r="B396" s="0" t="n">
        <v>0.321491761</v>
      </c>
      <c r="C396" s="0" t="n">
        <v>9.989186647</v>
      </c>
      <c r="D396" s="0" t="n">
        <v>2.748540667</v>
      </c>
      <c r="E396" s="0" t="n">
        <v>0.031071019</v>
      </c>
      <c r="F396" s="0" t="n">
        <v>0.738283535</v>
      </c>
      <c r="G396" s="0" t="n">
        <v>-3.257721479</v>
      </c>
      <c r="H396" s="0" t="s">
        <v>1197</v>
      </c>
      <c r="I396" s="0" t="s">
        <v>1198</v>
      </c>
      <c r="J396" s="0" t="s">
        <v>1199</v>
      </c>
      <c r="K396" s="0" t="s">
        <v>1198</v>
      </c>
      <c r="L396" s="0" t="n">
        <f aca="false">2^B396</f>
        <v>1.24962200265956</v>
      </c>
    </row>
    <row r="397" customFormat="false" ht="12.75" hidden="false" customHeight="false" outlineLevel="0" collapsed="false">
      <c r="A397" s="0" t="n">
        <v>10508663</v>
      </c>
      <c r="B397" s="0" t="n">
        <v>0.320621846</v>
      </c>
      <c r="C397" s="0" t="n">
        <v>6.031807025</v>
      </c>
      <c r="D397" s="0" t="n">
        <v>3.011199382</v>
      </c>
      <c r="E397" s="0" t="n">
        <v>0.021729153</v>
      </c>
      <c r="F397" s="0" t="n">
        <v>0.718007214</v>
      </c>
      <c r="G397" s="0" t="n">
        <v>-2.981362915</v>
      </c>
      <c r="H397" s="0" t="s">
        <v>1200</v>
      </c>
      <c r="I397" s="0" t="s">
        <v>1201</v>
      </c>
      <c r="J397" s="0" t="s">
        <v>1202</v>
      </c>
      <c r="K397" s="0" t="s">
        <v>1201</v>
      </c>
      <c r="L397" s="0" t="n">
        <f aca="false">2^B397</f>
        <v>1.24886873379762</v>
      </c>
    </row>
    <row r="398" customFormat="false" ht="12.75" hidden="false" customHeight="false" outlineLevel="0" collapsed="false">
      <c r="A398" s="0" t="n">
        <v>10465379</v>
      </c>
      <c r="B398" s="0" t="n">
        <v>0.319782706</v>
      </c>
      <c r="C398" s="0" t="n">
        <v>7.402423277</v>
      </c>
      <c r="D398" s="0" t="n">
        <v>4.408598436</v>
      </c>
      <c r="E398" s="0" t="n">
        <v>0.003829429</v>
      </c>
      <c r="F398" s="0" t="n">
        <v>0.658412615</v>
      </c>
      <c r="G398" s="0" t="n">
        <v>-1.729025326</v>
      </c>
      <c r="H398" s="0" t="s">
        <v>1203</v>
      </c>
      <c r="I398" s="0" t="s">
        <v>1204</v>
      </c>
      <c r="J398" s="0" t="s">
        <v>1205</v>
      </c>
      <c r="K398" s="0" t="s">
        <v>1204</v>
      </c>
      <c r="L398" s="0" t="n">
        <f aca="false">2^B398</f>
        <v>1.24814254360328</v>
      </c>
    </row>
    <row r="399" customFormat="false" ht="12.75" hidden="false" customHeight="false" outlineLevel="0" collapsed="false">
      <c r="A399" s="0" t="n">
        <v>10501456</v>
      </c>
      <c r="B399" s="0" t="n">
        <v>0.31963315</v>
      </c>
      <c r="C399" s="0" t="n">
        <v>8.28376172</v>
      </c>
      <c r="D399" s="0" t="n">
        <v>4.373952971</v>
      </c>
      <c r="E399" s="0" t="n">
        <v>0.003983673</v>
      </c>
      <c r="F399" s="0" t="n">
        <v>0.658412615</v>
      </c>
      <c r="G399" s="0" t="n">
        <v>-1.755428786</v>
      </c>
      <c r="H399" s="0" t="s">
        <v>1206</v>
      </c>
      <c r="I399" s="0" t="s">
        <v>1207</v>
      </c>
      <c r="J399" s="0" t="s">
        <v>1208</v>
      </c>
      <c r="L399" s="0" t="n">
        <f aca="false">2^B399</f>
        <v>1.24801316246178</v>
      </c>
    </row>
    <row r="400" customFormat="false" ht="12.75" hidden="false" customHeight="false" outlineLevel="0" collapsed="false">
      <c r="A400" s="0" t="n">
        <v>10484837</v>
      </c>
      <c r="B400" s="0" t="n">
        <v>0.318983254</v>
      </c>
      <c r="C400" s="0" t="n">
        <v>2.788084415</v>
      </c>
      <c r="D400" s="0" t="n">
        <v>4.832518264</v>
      </c>
      <c r="E400" s="0" t="n">
        <v>0.002395606</v>
      </c>
      <c r="F400" s="0" t="n">
        <v>0.620964826</v>
      </c>
      <c r="G400" s="0" t="n">
        <v>-1.424050638</v>
      </c>
      <c r="H400" s="0" t="s">
        <v>1209</v>
      </c>
      <c r="I400" s="0" t="s">
        <v>1210</v>
      </c>
      <c r="J400" s="0" t="s">
        <v>1211</v>
      </c>
      <c r="K400" s="0" t="s">
        <v>1210</v>
      </c>
      <c r="L400" s="0" t="n">
        <f aca="false">2^B400</f>
        <v>1.24745109211295</v>
      </c>
    </row>
    <row r="401" customFormat="false" ht="12.75" hidden="false" customHeight="false" outlineLevel="0" collapsed="false">
      <c r="A401" s="0" t="n">
        <v>10545036</v>
      </c>
      <c r="B401" s="0" t="n">
        <v>0.318693549</v>
      </c>
      <c r="C401" s="0" t="n">
        <v>3.243848255</v>
      </c>
      <c r="D401" s="0" t="n">
        <v>2.691614549</v>
      </c>
      <c r="E401" s="0" t="n">
        <v>0.033611697</v>
      </c>
      <c r="F401" s="0" t="n">
        <v>0.738283535</v>
      </c>
      <c r="G401" s="0" t="n">
        <v>-3.318997902</v>
      </c>
      <c r="H401" s="0" t="s">
        <v>1212</v>
      </c>
      <c r="I401" s="0" t="s">
        <v>1213</v>
      </c>
      <c r="J401" s="0" t="s">
        <v>1214</v>
      </c>
      <c r="K401" s="0" t="s">
        <v>1213</v>
      </c>
      <c r="L401" s="0" t="n">
        <f aca="false">2^B401</f>
        <v>1.24720061884902</v>
      </c>
    </row>
    <row r="402" customFormat="false" ht="12.75" hidden="false" customHeight="false" outlineLevel="0" collapsed="false">
      <c r="A402" s="0" t="n">
        <v>10411373</v>
      </c>
      <c r="B402" s="0" t="n">
        <v>0.318232656</v>
      </c>
      <c r="C402" s="0" t="n">
        <v>8.530195886</v>
      </c>
      <c r="D402" s="0" t="n">
        <v>2.645043089</v>
      </c>
      <c r="E402" s="0" t="n">
        <v>0.035853448</v>
      </c>
      <c r="F402" s="0" t="n">
        <v>0.738283535</v>
      </c>
      <c r="G402" s="0" t="n">
        <v>-3.36945478</v>
      </c>
      <c r="H402" s="0" t="s">
        <v>1215</v>
      </c>
      <c r="I402" s="0" t="s">
        <v>1216</v>
      </c>
      <c r="J402" s="0" t="s">
        <v>1217</v>
      </c>
      <c r="K402" s="0" t="s">
        <v>1216</v>
      </c>
      <c r="L402" s="0" t="n">
        <f aca="false">2^B402</f>
        <v>1.2468022434409</v>
      </c>
    </row>
    <row r="403" customFormat="false" ht="12.75" hidden="false" customHeight="false" outlineLevel="0" collapsed="false">
      <c r="A403" s="0" t="n">
        <v>10439881</v>
      </c>
      <c r="B403" s="0" t="n">
        <v>0.318105435</v>
      </c>
      <c r="C403" s="0" t="n">
        <v>7.13390446</v>
      </c>
      <c r="D403" s="0" t="n">
        <v>2.398853751</v>
      </c>
      <c r="E403" s="0" t="n">
        <v>0.05061447</v>
      </c>
      <c r="F403" s="0" t="n">
        <v>0.744338991</v>
      </c>
      <c r="G403" s="0" t="n">
        <v>-3.640348455</v>
      </c>
      <c r="H403" s="0" t="s">
        <v>1218</v>
      </c>
      <c r="I403" s="0" t="s">
        <v>1219</v>
      </c>
      <c r="J403" s="0" t="s">
        <v>1220</v>
      </c>
      <c r="L403" s="0" t="n">
        <f aca="false">2^B403</f>
        <v>1.24669230167901</v>
      </c>
    </row>
    <row r="404" customFormat="false" ht="12.75" hidden="false" customHeight="false" outlineLevel="0" collapsed="false">
      <c r="A404" s="0" t="n">
        <v>10441195</v>
      </c>
      <c r="B404" s="0" t="n">
        <v>0.317322194</v>
      </c>
      <c r="C404" s="0" t="n">
        <v>5.757560733</v>
      </c>
      <c r="D404" s="0" t="n">
        <v>3.158298682</v>
      </c>
      <c r="E404" s="0" t="n">
        <v>0.017855569</v>
      </c>
      <c r="F404" s="0" t="n">
        <v>0.717947778</v>
      </c>
      <c r="G404" s="0" t="n">
        <v>-2.831673721</v>
      </c>
      <c r="H404" s="0" t="s">
        <v>1221</v>
      </c>
      <c r="I404" s="0" t="s">
        <v>1222</v>
      </c>
      <c r="J404" s="0" t="s">
        <v>1223</v>
      </c>
      <c r="K404" s="0" t="s">
        <v>1222</v>
      </c>
      <c r="L404" s="0" t="n">
        <f aca="false">2^B404</f>
        <v>1.24601565451207</v>
      </c>
    </row>
    <row r="405" customFormat="false" ht="12.75" hidden="false" customHeight="false" outlineLevel="0" collapsed="false">
      <c r="A405" s="0" t="n">
        <v>10566599</v>
      </c>
      <c r="B405" s="0" t="n">
        <v>0.317151515</v>
      </c>
      <c r="C405" s="0" t="n">
        <v>4.078348323</v>
      </c>
      <c r="D405" s="0" t="n">
        <v>4.353124148</v>
      </c>
      <c r="E405" s="0" t="n">
        <v>0.004079728</v>
      </c>
      <c r="F405" s="0" t="n">
        <v>0.658412615</v>
      </c>
      <c r="G405" s="0" t="n">
        <v>-1.771412911</v>
      </c>
      <c r="H405" s="0" t="s">
        <v>1224</v>
      </c>
      <c r="I405" s="0" t="s">
        <v>1225</v>
      </c>
      <c r="J405" s="0" t="s">
        <v>1226</v>
      </c>
      <c r="K405" s="0" t="s">
        <v>1225</v>
      </c>
      <c r="L405" s="0" t="n">
        <f aca="false">2^B405</f>
        <v>1.2458682525176</v>
      </c>
    </row>
    <row r="406" customFormat="false" ht="12.75" hidden="false" customHeight="false" outlineLevel="0" collapsed="false">
      <c r="A406" s="0" t="n">
        <v>10403413</v>
      </c>
      <c r="B406" s="0" t="n">
        <v>0.31678655</v>
      </c>
      <c r="C406" s="0" t="n">
        <v>7.957542925</v>
      </c>
      <c r="D406" s="0" t="n">
        <v>2.449620821</v>
      </c>
      <c r="E406" s="0" t="n">
        <v>0.047120345</v>
      </c>
      <c r="F406" s="0" t="n">
        <v>0.74348761</v>
      </c>
      <c r="G406" s="0" t="n">
        <v>-3.58398975</v>
      </c>
      <c r="H406" s="0" t="s">
        <v>1227</v>
      </c>
      <c r="I406" s="0" t="s">
        <v>162</v>
      </c>
      <c r="J406" s="0" t="s">
        <v>163</v>
      </c>
      <c r="K406" s="0" t="s">
        <v>162</v>
      </c>
      <c r="L406" s="0" t="n">
        <f aca="false">2^B406</f>
        <v>1.24555311953023</v>
      </c>
    </row>
    <row r="407" customFormat="false" ht="12.75" hidden="false" customHeight="false" outlineLevel="0" collapsed="false">
      <c r="A407" s="0" t="n">
        <v>10357051</v>
      </c>
      <c r="B407" s="0" t="n">
        <v>0.316360604</v>
      </c>
      <c r="C407" s="0" t="n">
        <v>8.604676012</v>
      </c>
      <c r="D407" s="0" t="n">
        <v>2.631809777</v>
      </c>
      <c r="E407" s="0" t="n">
        <v>0.036518825</v>
      </c>
      <c r="F407" s="0" t="n">
        <v>0.738283535</v>
      </c>
      <c r="G407" s="0" t="n">
        <v>-3.383843333</v>
      </c>
      <c r="H407" s="0" t="s">
        <v>1228</v>
      </c>
      <c r="I407" s="0" t="s">
        <v>1229</v>
      </c>
      <c r="J407" s="0" t="s">
        <v>1230</v>
      </c>
      <c r="K407" s="0" t="s">
        <v>1229</v>
      </c>
      <c r="L407" s="0" t="n">
        <f aca="false">2^B407</f>
        <v>1.24518543263675</v>
      </c>
    </row>
    <row r="408" customFormat="false" ht="12.75" hidden="false" customHeight="false" outlineLevel="0" collapsed="false">
      <c r="A408" s="0" t="n">
        <v>10388902</v>
      </c>
      <c r="B408" s="0" t="n">
        <v>0.316332353</v>
      </c>
      <c r="C408" s="0" t="n">
        <v>6.09141187</v>
      </c>
      <c r="D408" s="0" t="n">
        <v>2.676457647</v>
      </c>
      <c r="E408" s="0" t="n">
        <v>0.034324584</v>
      </c>
      <c r="F408" s="0" t="n">
        <v>0.738283535</v>
      </c>
      <c r="G408" s="0" t="n">
        <v>-3.335387963</v>
      </c>
      <c r="H408" s="0" t="s">
        <v>1231</v>
      </c>
      <c r="I408" s="0" t="s">
        <v>1232</v>
      </c>
      <c r="J408" s="0" t="s">
        <v>1233</v>
      </c>
      <c r="K408" s="0" t="s">
        <v>1232</v>
      </c>
      <c r="L408" s="0" t="n">
        <f aca="false">2^B408</f>
        <v>1.24516104952859</v>
      </c>
    </row>
    <row r="409" customFormat="false" ht="12.75" hidden="false" customHeight="false" outlineLevel="0" collapsed="false">
      <c r="A409" s="0" t="n">
        <v>10442125</v>
      </c>
      <c r="B409" s="0" t="n">
        <v>0.316312246</v>
      </c>
      <c r="C409" s="0" t="n">
        <v>2.709877491</v>
      </c>
      <c r="D409" s="0" t="n">
        <v>4.943107503</v>
      </c>
      <c r="E409" s="0" t="n">
        <v>0.002128567</v>
      </c>
      <c r="F409" s="0" t="n">
        <v>0.596685351</v>
      </c>
      <c r="G409" s="0" t="n">
        <v>-1.349806701</v>
      </c>
      <c r="H409" s="0" t="s">
        <v>1234</v>
      </c>
      <c r="I409" s="0" t="s">
        <v>1235</v>
      </c>
      <c r="J409" s="0" t="s">
        <v>1236</v>
      </c>
      <c r="K409" s="0" t="s">
        <v>1235</v>
      </c>
      <c r="L409" s="0" t="n">
        <f aca="false">2^B409</f>
        <v>1.24514369570256</v>
      </c>
    </row>
    <row r="410" customFormat="false" ht="12.75" hidden="false" customHeight="false" outlineLevel="0" collapsed="false">
      <c r="A410" s="0" t="n">
        <v>10417366</v>
      </c>
      <c r="B410" s="0" t="n">
        <v>0.316117804</v>
      </c>
      <c r="C410" s="0" t="n">
        <v>6.524227074</v>
      </c>
      <c r="D410" s="0" t="n">
        <v>2.494315454</v>
      </c>
      <c r="E410" s="0" t="n">
        <v>0.04425198</v>
      </c>
      <c r="F410" s="0" t="n">
        <v>0.741717978</v>
      </c>
      <c r="G410" s="0" t="n">
        <v>-3.534564401</v>
      </c>
      <c r="H410" s="0" t="s">
        <v>1237</v>
      </c>
      <c r="I410" s="0" t="s">
        <v>1238</v>
      </c>
      <c r="J410" s="0" t="s">
        <v>1239</v>
      </c>
      <c r="K410" s="0" t="s">
        <v>1240</v>
      </c>
      <c r="L410" s="0" t="n">
        <f aca="false">2^B410</f>
        <v>1.24497589037361</v>
      </c>
    </row>
    <row r="411" customFormat="false" ht="12.75" hidden="false" customHeight="false" outlineLevel="0" collapsed="false">
      <c r="A411" s="0" t="n">
        <v>10582403</v>
      </c>
      <c r="B411" s="0" t="n">
        <v>0.315985634</v>
      </c>
      <c r="C411" s="0" t="n">
        <v>7.433816098</v>
      </c>
      <c r="D411" s="0" t="n">
        <v>3.873568827</v>
      </c>
      <c r="E411" s="0" t="n">
        <v>0.007189301</v>
      </c>
      <c r="F411" s="0" t="n">
        <v>0.705226962</v>
      </c>
      <c r="G411" s="0" t="n">
        <v>-2.162862038</v>
      </c>
      <c r="H411" s="0" t="s">
        <v>1241</v>
      </c>
      <c r="I411" s="0" t="s">
        <v>1242</v>
      </c>
      <c r="J411" s="0" t="s">
        <v>1243</v>
      </c>
      <c r="K411" s="0" t="s">
        <v>1242</v>
      </c>
      <c r="L411" s="0" t="n">
        <f aca="false">2^B411</f>
        <v>1.24486183929449</v>
      </c>
    </row>
    <row r="412" customFormat="false" ht="12.75" hidden="false" customHeight="false" outlineLevel="0" collapsed="false">
      <c r="A412" s="0" t="n">
        <v>10602704</v>
      </c>
      <c r="B412" s="0" t="n">
        <v>0.315940597</v>
      </c>
      <c r="C412" s="0" t="n">
        <v>7.252495593</v>
      </c>
      <c r="D412" s="0" t="n">
        <v>2.816546559</v>
      </c>
      <c r="E412" s="0" t="n">
        <v>0.028300132</v>
      </c>
      <c r="F412" s="0" t="n">
        <v>0.738283535</v>
      </c>
      <c r="G412" s="0" t="n">
        <v>-3.185129121</v>
      </c>
      <c r="H412" s="0" t="s">
        <v>1244</v>
      </c>
      <c r="I412" s="0" t="s">
        <v>1245</v>
      </c>
      <c r="J412" s="0" t="s">
        <v>1246</v>
      </c>
      <c r="K412" s="0" t="s">
        <v>1245</v>
      </c>
      <c r="L412" s="0" t="n">
        <f aca="false">2^B412</f>
        <v>1.24482297871344</v>
      </c>
    </row>
    <row r="413" customFormat="false" ht="12.75" hidden="false" customHeight="false" outlineLevel="0" collapsed="false">
      <c r="A413" s="0" t="n">
        <v>10572679</v>
      </c>
      <c r="B413" s="0" t="n">
        <v>0.315574577</v>
      </c>
      <c r="C413" s="0" t="n">
        <v>9.186258533</v>
      </c>
      <c r="D413" s="0" t="n">
        <v>3.034643441</v>
      </c>
      <c r="E413" s="0" t="n">
        <v>0.021055573</v>
      </c>
      <c r="F413" s="0" t="n">
        <v>0.717947778</v>
      </c>
      <c r="G413" s="0" t="n">
        <v>-2.957248941</v>
      </c>
      <c r="H413" s="0" t="s">
        <v>1247</v>
      </c>
      <c r="I413" s="0" t="s">
        <v>1248</v>
      </c>
      <c r="J413" s="0" t="s">
        <v>1249</v>
      </c>
      <c r="K413" s="0" t="s">
        <v>1248</v>
      </c>
      <c r="L413" s="0" t="n">
        <f aca="false">2^B413</f>
        <v>1.24450720004874</v>
      </c>
    </row>
    <row r="414" customFormat="false" ht="12.75" hidden="false" customHeight="false" outlineLevel="0" collapsed="false">
      <c r="A414" s="0" t="n">
        <v>10570291</v>
      </c>
      <c r="B414" s="0" t="n">
        <v>0.315565999</v>
      </c>
      <c r="C414" s="0" t="n">
        <v>8.222474419</v>
      </c>
      <c r="D414" s="0" t="n">
        <v>3.327778008</v>
      </c>
      <c r="E414" s="0" t="n">
        <v>0.01429461</v>
      </c>
      <c r="F414" s="0" t="n">
        <v>0.717947778</v>
      </c>
      <c r="G414" s="0" t="n">
        <v>-2.66414774</v>
      </c>
      <c r="H414" s="0" t="s">
        <v>1250</v>
      </c>
      <c r="I414" s="0" t="s">
        <v>1251</v>
      </c>
      <c r="J414" s="0" t="s">
        <v>1252</v>
      </c>
      <c r="K414" s="0" t="s">
        <v>1251</v>
      </c>
      <c r="L414" s="0" t="n">
        <f aca="false">2^B414</f>
        <v>1.24449980045928</v>
      </c>
    </row>
    <row r="415" customFormat="false" ht="12.75" hidden="false" customHeight="false" outlineLevel="0" collapsed="false">
      <c r="A415" s="0" t="n">
        <v>10579532</v>
      </c>
      <c r="B415" s="0" t="n">
        <v>0.314566922</v>
      </c>
      <c r="C415" s="0" t="n">
        <v>7.988806118</v>
      </c>
      <c r="D415" s="0" t="n">
        <v>2.521855947</v>
      </c>
      <c r="E415" s="0" t="n">
        <v>0.042575792</v>
      </c>
      <c r="F415" s="0" t="n">
        <v>0.738283535</v>
      </c>
      <c r="G415" s="0" t="n">
        <v>-3.504207084</v>
      </c>
      <c r="H415" s="0" t="s">
        <v>1253</v>
      </c>
      <c r="I415" s="0" t="s">
        <v>1254</v>
      </c>
      <c r="J415" s="0" t="s">
        <v>1255</v>
      </c>
      <c r="K415" s="0" t="s">
        <v>1254</v>
      </c>
      <c r="L415" s="0" t="n">
        <f aca="false">2^B415</f>
        <v>1.24363827347239</v>
      </c>
    </row>
    <row r="416" customFormat="false" ht="12.75" hidden="false" customHeight="false" outlineLevel="0" collapsed="false">
      <c r="A416" s="0" t="n">
        <v>10496727</v>
      </c>
      <c r="B416" s="0" t="n">
        <v>0.314338278</v>
      </c>
      <c r="C416" s="0" t="n">
        <v>9.435163738</v>
      </c>
      <c r="D416" s="0" t="n">
        <v>3.094560333</v>
      </c>
      <c r="E416" s="0" t="n">
        <v>0.019434005</v>
      </c>
      <c r="F416" s="0" t="n">
        <v>0.717947778</v>
      </c>
      <c r="G416" s="0" t="n">
        <v>-2.896058892</v>
      </c>
      <c r="H416" s="0" t="s">
        <v>1256</v>
      </c>
      <c r="I416" s="0" t="s">
        <v>1257</v>
      </c>
      <c r="J416" s="0" t="s">
        <v>1258</v>
      </c>
      <c r="K416" s="0" t="s">
        <v>1257</v>
      </c>
      <c r="L416" s="0" t="n">
        <f aca="false">2^B416</f>
        <v>1.24344119239147</v>
      </c>
    </row>
    <row r="417" customFormat="false" ht="12.75" hidden="false" customHeight="false" outlineLevel="0" collapsed="false">
      <c r="A417" s="0" t="n">
        <v>10447461</v>
      </c>
      <c r="B417" s="0" t="n">
        <v>0.313209306</v>
      </c>
      <c r="C417" s="0" t="n">
        <v>6.260669966</v>
      </c>
      <c r="D417" s="0" t="n">
        <v>2.714295402</v>
      </c>
      <c r="E417" s="0" t="n">
        <v>0.03257402</v>
      </c>
      <c r="F417" s="0" t="n">
        <v>0.738283535</v>
      </c>
      <c r="G417" s="0" t="n">
        <v>-3.294529823</v>
      </c>
      <c r="H417" s="0" t="s">
        <v>1259</v>
      </c>
      <c r="I417" s="0" t="s">
        <v>1260</v>
      </c>
      <c r="J417" s="0" t="s">
        <v>1261</v>
      </c>
      <c r="K417" s="0" t="s">
        <v>1260</v>
      </c>
      <c r="L417" s="0" t="n">
        <f aca="false">2^B417</f>
        <v>1.24246852587371</v>
      </c>
    </row>
    <row r="418" customFormat="false" ht="12.75" hidden="false" customHeight="false" outlineLevel="0" collapsed="false">
      <c r="A418" s="0" t="n">
        <v>10364385</v>
      </c>
      <c r="B418" s="0" t="n">
        <v>0.31311803</v>
      </c>
      <c r="C418" s="0" t="n">
        <v>7.097811068</v>
      </c>
      <c r="D418" s="0" t="n">
        <v>3.28488869</v>
      </c>
      <c r="E418" s="0" t="n">
        <v>0.015116407</v>
      </c>
      <c r="F418" s="0" t="n">
        <v>0.717947778</v>
      </c>
      <c r="G418" s="0" t="n">
        <v>-2.706028572</v>
      </c>
      <c r="H418" s="0" t="s">
        <v>1262</v>
      </c>
      <c r="I418" s="0" t="s">
        <v>1263</v>
      </c>
      <c r="J418" s="0" t="s">
        <v>1264</v>
      </c>
      <c r="K418" s="0" t="s">
        <v>1263</v>
      </c>
      <c r="L418" s="0" t="n">
        <f aca="false">2^B418</f>
        <v>1.24238992023183</v>
      </c>
    </row>
    <row r="419" customFormat="false" ht="12.75" hidden="false" customHeight="false" outlineLevel="0" collapsed="false">
      <c r="A419" s="0" t="n">
        <v>10474129</v>
      </c>
      <c r="B419" s="0" t="n">
        <v>0.312980625</v>
      </c>
      <c r="C419" s="0" t="n">
        <v>5.825760641</v>
      </c>
      <c r="D419" s="0" t="n">
        <v>2.811206611</v>
      </c>
      <c r="E419" s="0" t="n">
        <v>0.028507903</v>
      </c>
      <c r="F419" s="0" t="n">
        <v>0.738283535</v>
      </c>
      <c r="G419" s="0" t="n">
        <v>-3.190804255</v>
      </c>
      <c r="H419" s="0" t="s">
        <v>1265</v>
      </c>
      <c r="I419" s="0" t="s">
        <v>1266</v>
      </c>
      <c r="J419" s="0" t="s">
        <v>1267</v>
      </c>
      <c r="K419" s="0" t="s">
        <v>1266</v>
      </c>
      <c r="L419" s="0" t="n">
        <f aca="false">2^B419</f>
        <v>1.24227159830446</v>
      </c>
    </row>
    <row r="420" customFormat="false" ht="12.75" hidden="false" customHeight="false" outlineLevel="0" collapsed="false">
      <c r="A420" s="0" t="n">
        <v>10539002</v>
      </c>
      <c r="B420" s="0" t="n">
        <v>0.312602275</v>
      </c>
      <c r="C420" s="0" t="n">
        <v>7.763409556</v>
      </c>
      <c r="D420" s="0" t="n">
        <v>3.472290112</v>
      </c>
      <c r="E420" s="0" t="n">
        <v>0.011864306</v>
      </c>
      <c r="F420" s="0" t="n">
        <v>0.716404322</v>
      </c>
      <c r="G420" s="0" t="n">
        <v>-2.525659812</v>
      </c>
      <c r="H420" s="0" t="s">
        <v>1268</v>
      </c>
      <c r="I420" s="0" t="s">
        <v>1269</v>
      </c>
      <c r="J420" s="0" t="s">
        <v>1270</v>
      </c>
      <c r="K420" s="0" t="s">
        <v>1269</v>
      </c>
      <c r="L420" s="0" t="n">
        <f aca="false">2^B420</f>
        <v>1.24194585251602</v>
      </c>
    </row>
    <row r="421" customFormat="false" ht="12.75" hidden="false" customHeight="false" outlineLevel="0" collapsed="false">
      <c r="A421" s="0" t="n">
        <v>10594812</v>
      </c>
      <c r="B421" s="0" t="n">
        <v>0.312478748</v>
      </c>
      <c r="C421" s="0" t="n">
        <v>6.395117148</v>
      </c>
      <c r="D421" s="0" t="n">
        <v>3.316324157</v>
      </c>
      <c r="E421" s="0" t="n">
        <v>0.014509219</v>
      </c>
      <c r="F421" s="0" t="n">
        <v>0.717947778</v>
      </c>
      <c r="G421" s="0" t="n">
        <v>-2.675297714</v>
      </c>
      <c r="H421" s="0" t="s">
        <v>1271</v>
      </c>
      <c r="I421" s="0" t="s">
        <v>1272</v>
      </c>
      <c r="J421" s="0" t="s">
        <v>1273</v>
      </c>
      <c r="K421" s="0" t="s">
        <v>1272</v>
      </c>
      <c r="L421" s="0" t="n">
        <f aca="false">2^B421</f>
        <v>1.24183951869402</v>
      </c>
    </row>
    <row r="422" customFormat="false" ht="12.75" hidden="false" customHeight="false" outlineLevel="0" collapsed="false">
      <c r="A422" s="0" t="n">
        <v>10379820</v>
      </c>
      <c r="B422" s="0" t="n">
        <v>0.3122392</v>
      </c>
      <c r="C422" s="0" t="n">
        <v>8.62809081</v>
      </c>
      <c r="D422" s="0" t="n">
        <v>5.126700187</v>
      </c>
      <c r="E422" s="0" t="n">
        <v>0.001755815</v>
      </c>
      <c r="F422" s="0" t="n">
        <v>0.596685351</v>
      </c>
      <c r="G422" s="0" t="n">
        <v>-1.231177209</v>
      </c>
      <c r="H422" s="0" t="s">
        <v>1274</v>
      </c>
      <c r="I422" s="0" t="s">
        <v>1275</v>
      </c>
      <c r="J422" s="0" t="s">
        <v>1276</v>
      </c>
      <c r="K422" s="0" t="s">
        <v>1275</v>
      </c>
      <c r="L422" s="0" t="n">
        <f aca="false">2^B422</f>
        <v>1.2416333382686</v>
      </c>
    </row>
    <row r="423" customFormat="false" ht="12.75" hidden="false" customHeight="false" outlineLevel="0" collapsed="false">
      <c r="A423" s="0" t="n">
        <v>10430649</v>
      </c>
      <c r="B423" s="0" t="n">
        <v>0.311945149</v>
      </c>
      <c r="C423" s="0" t="n">
        <v>8.000686224</v>
      </c>
      <c r="D423" s="0" t="n">
        <v>2.706588085</v>
      </c>
      <c r="E423" s="0" t="n">
        <v>0.032922785</v>
      </c>
      <c r="F423" s="0" t="n">
        <v>0.738283535</v>
      </c>
      <c r="G423" s="0" t="n">
        <v>-3.302836571</v>
      </c>
      <c r="H423" s="0" t="s">
        <v>1277</v>
      </c>
      <c r="I423" s="0" t="s">
        <v>1278</v>
      </c>
      <c r="J423" s="0" t="s">
        <v>1279</v>
      </c>
      <c r="K423" s="0" t="s">
        <v>1278</v>
      </c>
      <c r="L423" s="0" t="n">
        <f aca="false">2^B423</f>
        <v>1.24138029357854</v>
      </c>
    </row>
    <row r="424" customFormat="false" ht="12.75" hidden="false" customHeight="false" outlineLevel="0" collapsed="false">
      <c r="A424" s="0" t="n">
        <v>10451123</v>
      </c>
      <c r="B424" s="0" t="n">
        <v>0.311864923</v>
      </c>
      <c r="C424" s="0" t="n">
        <v>8.864222161</v>
      </c>
      <c r="D424" s="0" t="n">
        <v>2.747686325</v>
      </c>
      <c r="E424" s="0" t="n">
        <v>0.031107608</v>
      </c>
      <c r="F424" s="0" t="n">
        <v>0.738283535</v>
      </c>
      <c r="G424" s="0" t="n">
        <v>-3.258637744</v>
      </c>
      <c r="H424" s="0" t="s">
        <v>1280</v>
      </c>
      <c r="I424" s="0" t="s">
        <v>1281</v>
      </c>
      <c r="J424" s="0" t="s">
        <v>1282</v>
      </c>
      <c r="K424" s="0" t="s">
        <v>1281</v>
      </c>
      <c r="L424" s="0" t="n">
        <f aca="false">2^B424</f>
        <v>1.24131126429403</v>
      </c>
    </row>
    <row r="425" customFormat="false" ht="12.75" hidden="false" customHeight="false" outlineLevel="0" collapsed="false">
      <c r="A425" s="0" t="n">
        <v>10536789</v>
      </c>
      <c r="B425" s="0" t="n">
        <v>0.311311721</v>
      </c>
      <c r="C425" s="0" t="n">
        <v>4.10165853</v>
      </c>
      <c r="D425" s="0" t="n">
        <v>3.622147377</v>
      </c>
      <c r="E425" s="0" t="n">
        <v>0.009811906</v>
      </c>
      <c r="F425" s="0" t="n">
        <v>0.705226962</v>
      </c>
      <c r="G425" s="0" t="n">
        <v>-2.386401798</v>
      </c>
      <c r="H425" s="0" t="s">
        <v>1283</v>
      </c>
      <c r="I425" s="0" t="s">
        <v>1284</v>
      </c>
      <c r="J425" s="0" t="s">
        <v>1285</v>
      </c>
      <c r="K425" s="0" t="s">
        <v>1284</v>
      </c>
      <c r="L425" s="0" t="n">
        <f aca="false">2^B425</f>
        <v>1.240835374231</v>
      </c>
    </row>
    <row r="426" customFormat="false" ht="12.75" hidden="false" customHeight="false" outlineLevel="0" collapsed="false">
      <c r="A426" s="0" t="n">
        <v>10444824</v>
      </c>
      <c r="B426" s="0" t="n">
        <v>0.311142342</v>
      </c>
      <c r="C426" s="0" t="n">
        <v>6.727612208</v>
      </c>
      <c r="D426" s="0" t="n">
        <v>3.857030053</v>
      </c>
      <c r="E426" s="0" t="n">
        <v>0.007335721</v>
      </c>
      <c r="F426" s="0" t="n">
        <v>0.705226962</v>
      </c>
      <c r="G426" s="0" t="n">
        <v>-2.177176696</v>
      </c>
      <c r="H426" s="0" t="s">
        <v>1286</v>
      </c>
      <c r="I426" s="0" t="s">
        <v>599</v>
      </c>
      <c r="J426" s="0" t="s">
        <v>1287</v>
      </c>
      <c r="K426" s="0" t="s">
        <v>599</v>
      </c>
      <c r="L426" s="0" t="n">
        <f aca="false">2^B426</f>
        <v>1.24068970303103</v>
      </c>
    </row>
    <row r="427" customFormat="false" ht="12.75" hidden="false" customHeight="false" outlineLevel="0" collapsed="false">
      <c r="A427" s="0" t="n">
        <v>10355742</v>
      </c>
      <c r="B427" s="0" t="n">
        <v>0.310881479</v>
      </c>
      <c r="C427" s="0" t="n">
        <v>8.145818115</v>
      </c>
      <c r="D427" s="0" t="n">
        <v>2.592484506</v>
      </c>
      <c r="E427" s="0" t="n">
        <v>0.038573949</v>
      </c>
      <c r="F427" s="0" t="n">
        <v>0.738283535</v>
      </c>
      <c r="G427" s="0" t="n">
        <v>-3.426729683</v>
      </c>
      <c r="H427" s="0" t="s">
        <v>1288</v>
      </c>
      <c r="I427" s="0" t="s">
        <v>1289</v>
      </c>
      <c r="J427" s="0" t="s">
        <v>1290</v>
      </c>
      <c r="K427" s="0" t="s">
        <v>1291</v>
      </c>
      <c r="L427" s="0" t="n">
        <f aca="false">2^B427</f>
        <v>1.2404653862004</v>
      </c>
    </row>
    <row r="428" customFormat="false" ht="12.75" hidden="false" customHeight="false" outlineLevel="0" collapsed="false">
      <c r="A428" s="0" t="n">
        <v>10366848</v>
      </c>
      <c r="B428" s="0" t="n">
        <v>0.310722027</v>
      </c>
      <c r="C428" s="0" t="n">
        <v>5.712695623</v>
      </c>
      <c r="D428" s="0" t="n">
        <v>3.808842878</v>
      </c>
      <c r="E428" s="0" t="n">
        <v>0.007781404</v>
      </c>
      <c r="F428" s="0" t="n">
        <v>0.705226962</v>
      </c>
      <c r="G428" s="0" t="n">
        <v>-2.219196722</v>
      </c>
      <c r="H428" s="0" t="s">
        <v>1292</v>
      </c>
      <c r="I428" s="0" t="s">
        <v>1293</v>
      </c>
      <c r="J428" s="0" t="s">
        <v>1294</v>
      </c>
      <c r="K428" s="0" t="s">
        <v>1293</v>
      </c>
      <c r="L428" s="0" t="n">
        <f aca="false">2^B428</f>
        <v>1.24032829294711</v>
      </c>
    </row>
    <row r="429" customFormat="false" ht="12.75" hidden="false" customHeight="false" outlineLevel="0" collapsed="false">
      <c r="A429" s="0" t="n">
        <v>10410351</v>
      </c>
      <c r="B429" s="0" t="n">
        <v>0.310602881</v>
      </c>
      <c r="C429" s="0" t="n">
        <v>7.274865914</v>
      </c>
      <c r="D429" s="0" t="n">
        <v>2.738155899</v>
      </c>
      <c r="E429" s="0" t="n">
        <v>0.03151888</v>
      </c>
      <c r="F429" s="0" t="n">
        <v>0.738283535</v>
      </c>
      <c r="G429" s="0" t="n">
        <v>-3.268866002</v>
      </c>
      <c r="H429" s="0" t="s">
        <v>1295</v>
      </c>
      <c r="I429" s="0" t="s">
        <v>1296</v>
      </c>
      <c r="J429" s="0" t="s">
        <v>1297</v>
      </c>
      <c r="L429" s="0" t="n">
        <f aca="false">2^B429</f>
        <v>1.24022586377912</v>
      </c>
    </row>
    <row r="430" customFormat="false" ht="12.75" hidden="false" customHeight="false" outlineLevel="0" collapsed="false">
      <c r="A430" s="0" t="n">
        <v>10516590</v>
      </c>
      <c r="B430" s="0" t="n">
        <v>0.310073166</v>
      </c>
      <c r="C430" s="0" t="n">
        <v>6.605676695</v>
      </c>
      <c r="D430" s="0" t="n">
        <v>3.074328565</v>
      </c>
      <c r="E430" s="0" t="n">
        <v>0.019965988</v>
      </c>
      <c r="F430" s="0" t="n">
        <v>0.717947778</v>
      </c>
      <c r="G430" s="0" t="n">
        <v>-2.916649317</v>
      </c>
      <c r="H430" s="0" t="s">
        <v>1298</v>
      </c>
      <c r="I430" s="0" t="s">
        <v>1299</v>
      </c>
      <c r="J430" s="0" t="s">
        <v>1300</v>
      </c>
      <c r="K430" s="0" t="s">
        <v>1299</v>
      </c>
      <c r="L430" s="0" t="n">
        <f aca="false">2^B430</f>
        <v>1.23977057306953</v>
      </c>
    </row>
    <row r="431" customFormat="false" ht="12.75" hidden="false" customHeight="false" outlineLevel="0" collapsed="false">
      <c r="A431" s="0" t="n">
        <v>10595480</v>
      </c>
      <c r="B431" s="0" t="n">
        <v>0.31007104</v>
      </c>
      <c r="C431" s="0" t="n">
        <v>8.44763241</v>
      </c>
      <c r="D431" s="0" t="n">
        <v>2.983682565</v>
      </c>
      <c r="E431" s="0" t="n">
        <v>0.022549398</v>
      </c>
      <c r="F431" s="0" t="n">
        <v>0.718007214</v>
      </c>
      <c r="G431" s="0" t="n">
        <v>-3.009787091</v>
      </c>
      <c r="H431" s="0" t="s">
        <v>1301</v>
      </c>
      <c r="I431" s="0" t="s">
        <v>1302</v>
      </c>
      <c r="J431" s="0" t="s">
        <v>1303</v>
      </c>
      <c r="K431" s="0" t="s">
        <v>1302</v>
      </c>
      <c r="L431" s="0" t="n">
        <f aca="false">2^B431</f>
        <v>1.23976874610664</v>
      </c>
    </row>
    <row r="432" customFormat="false" ht="12.75" hidden="false" customHeight="false" outlineLevel="0" collapsed="false">
      <c r="A432" s="0" t="n">
        <v>10474229</v>
      </c>
      <c r="B432" s="0" t="n">
        <v>0.309859221</v>
      </c>
      <c r="C432" s="0" t="n">
        <v>8.193115363</v>
      </c>
      <c r="D432" s="0" t="n">
        <v>2.910902765</v>
      </c>
      <c r="E432" s="0" t="n">
        <v>0.024883128</v>
      </c>
      <c r="F432" s="0" t="n">
        <v>0.727449576</v>
      </c>
      <c r="G432" s="0" t="n">
        <v>-3.08558313</v>
      </c>
      <c r="H432" s="0" t="s">
        <v>1304</v>
      </c>
      <c r="I432" s="0" t="s">
        <v>1305</v>
      </c>
      <c r="J432" s="0" t="s">
        <v>1306</v>
      </c>
      <c r="K432" s="0" t="s">
        <v>1305</v>
      </c>
      <c r="L432" s="0" t="n">
        <f aca="false">2^B432</f>
        <v>1.23958673446083</v>
      </c>
    </row>
    <row r="433" customFormat="false" ht="12.75" hidden="false" customHeight="false" outlineLevel="0" collapsed="false">
      <c r="A433" s="0" t="n">
        <v>10606864</v>
      </c>
      <c r="B433" s="0" t="n">
        <v>0.309375056</v>
      </c>
      <c r="C433" s="0" t="n">
        <v>4.234326663</v>
      </c>
      <c r="D433" s="0" t="n">
        <v>3.668095381</v>
      </c>
      <c r="E433" s="0" t="n">
        <v>0.009263116</v>
      </c>
      <c r="F433" s="0" t="n">
        <v>0.705226962</v>
      </c>
      <c r="G433" s="0" t="n">
        <v>-2.344601649</v>
      </c>
      <c r="H433" s="0" t="s">
        <v>1307</v>
      </c>
      <c r="I433" s="0" t="s">
        <v>1308</v>
      </c>
      <c r="J433" s="0" t="s">
        <v>1309</v>
      </c>
      <c r="K433" s="0" t="s">
        <v>1308</v>
      </c>
      <c r="L433" s="0" t="n">
        <f aca="false">2^B433</f>
        <v>1.23917080191885</v>
      </c>
    </row>
    <row r="434" customFormat="false" ht="12.75" hidden="false" customHeight="false" outlineLevel="0" collapsed="false">
      <c r="A434" s="0" t="n">
        <v>10608523</v>
      </c>
      <c r="B434" s="0" t="n">
        <v>0.308649173</v>
      </c>
      <c r="C434" s="0" t="n">
        <v>3.217991759</v>
      </c>
      <c r="D434" s="0" t="n">
        <v>3.087200084</v>
      </c>
      <c r="E434" s="0" t="n">
        <v>0.01962575</v>
      </c>
      <c r="F434" s="0" t="n">
        <v>0.717947778</v>
      </c>
      <c r="G434" s="0" t="n">
        <v>-2.903541149</v>
      </c>
      <c r="H434" s="0" t="s">
        <v>1310</v>
      </c>
      <c r="I434" s="0" t="s">
        <v>1311</v>
      </c>
      <c r="J434" s="0" t="s">
        <v>1312</v>
      </c>
      <c r="L434" s="0" t="n">
        <f aca="false">2^B434</f>
        <v>1.23854747769264</v>
      </c>
    </row>
    <row r="435" customFormat="false" ht="12.75" hidden="false" customHeight="false" outlineLevel="0" collapsed="false">
      <c r="A435" s="0" t="n">
        <v>10447383</v>
      </c>
      <c r="B435" s="0" t="n">
        <v>0.308580013</v>
      </c>
      <c r="C435" s="0" t="n">
        <v>8.699408013</v>
      </c>
      <c r="D435" s="0" t="n">
        <v>2.525837186</v>
      </c>
      <c r="E435" s="0" t="n">
        <v>0.042339031</v>
      </c>
      <c r="F435" s="0" t="n">
        <v>0.738283535</v>
      </c>
      <c r="G435" s="0" t="n">
        <v>-3.499825165</v>
      </c>
      <c r="H435" s="0" t="s">
        <v>1313</v>
      </c>
      <c r="I435" s="0" t="s">
        <v>1314</v>
      </c>
      <c r="J435" s="0" t="s">
        <v>1315</v>
      </c>
      <c r="K435" s="0" t="s">
        <v>1314</v>
      </c>
      <c r="L435" s="0" t="n">
        <f aca="false">2^B435</f>
        <v>1.23848810555368</v>
      </c>
    </row>
    <row r="436" customFormat="false" ht="12.75" hidden="false" customHeight="false" outlineLevel="0" collapsed="false">
      <c r="A436" s="0" t="n">
        <v>10518835</v>
      </c>
      <c r="B436" s="0" t="n">
        <v>0.307358517</v>
      </c>
      <c r="C436" s="0" t="n">
        <v>4.076569126</v>
      </c>
      <c r="D436" s="0" t="n">
        <v>2.579686992</v>
      </c>
      <c r="E436" s="0" t="n">
        <v>0.039268682</v>
      </c>
      <c r="F436" s="0" t="n">
        <v>0.738283535</v>
      </c>
      <c r="G436" s="0" t="n">
        <v>-3.440726148</v>
      </c>
      <c r="H436" s="0" t="s">
        <v>1316</v>
      </c>
      <c r="I436" s="0" t="s">
        <v>1317</v>
      </c>
      <c r="J436" s="0" t="s">
        <v>1318</v>
      </c>
      <c r="K436" s="0" t="s">
        <v>1317</v>
      </c>
      <c r="L436" s="0" t="n">
        <f aca="false">2^B436</f>
        <v>1.23743995055541</v>
      </c>
    </row>
    <row r="437" customFormat="false" ht="12.75" hidden="false" customHeight="false" outlineLevel="0" collapsed="false">
      <c r="A437" s="0" t="n">
        <v>10439218</v>
      </c>
      <c r="B437" s="0" t="n">
        <v>0.306918421</v>
      </c>
      <c r="C437" s="0" t="n">
        <v>9.342824673</v>
      </c>
      <c r="D437" s="0" t="n">
        <v>2.348701892</v>
      </c>
      <c r="E437" s="0" t="n">
        <v>0.05433069</v>
      </c>
      <c r="F437" s="0" t="n">
        <v>0.748266422</v>
      </c>
      <c r="G437" s="0" t="n">
        <v>-3.69622447</v>
      </c>
      <c r="H437" s="0" t="s">
        <v>1319</v>
      </c>
      <c r="I437" s="0" t="s">
        <v>1320</v>
      </c>
      <c r="J437" s="0" t="s">
        <v>1321</v>
      </c>
      <c r="K437" s="0" t="s">
        <v>1320</v>
      </c>
      <c r="L437" s="0" t="n">
        <f aca="false">2^B437</f>
        <v>1.23706252545781</v>
      </c>
    </row>
    <row r="438" customFormat="false" ht="12.75" hidden="false" customHeight="false" outlineLevel="0" collapsed="false">
      <c r="A438" s="0" t="n">
        <v>10585874</v>
      </c>
      <c r="B438" s="0" t="n">
        <v>0.306525431</v>
      </c>
      <c r="C438" s="0" t="n">
        <v>9.819671478</v>
      </c>
      <c r="D438" s="0" t="n">
        <v>3.354213873</v>
      </c>
      <c r="E438" s="0" t="n">
        <v>0.013812342</v>
      </c>
      <c r="F438" s="0" t="n">
        <v>0.717947778</v>
      </c>
      <c r="G438" s="0" t="n">
        <v>-2.638509848</v>
      </c>
      <c r="H438" s="0" t="s">
        <v>1322</v>
      </c>
      <c r="I438" s="0" t="s">
        <v>1323</v>
      </c>
      <c r="J438" s="0" t="s">
        <v>1324</v>
      </c>
      <c r="K438" s="0" t="s">
        <v>1323</v>
      </c>
      <c r="L438" s="0" t="n">
        <f aca="false">2^B438</f>
        <v>1.23672559562852</v>
      </c>
    </row>
    <row r="439" customFormat="false" ht="12.75" hidden="false" customHeight="false" outlineLevel="0" collapsed="false">
      <c r="A439" s="0" t="n">
        <v>10399265</v>
      </c>
      <c r="B439" s="0" t="n">
        <v>0.306425309</v>
      </c>
      <c r="C439" s="0" t="n">
        <v>5.962426607</v>
      </c>
      <c r="D439" s="0" t="n">
        <v>3.263354206</v>
      </c>
      <c r="E439" s="0" t="n">
        <v>0.015548245</v>
      </c>
      <c r="F439" s="0" t="n">
        <v>0.717947778</v>
      </c>
      <c r="G439" s="0" t="n">
        <v>-2.727189296</v>
      </c>
      <c r="H439" s="0" t="s">
        <v>1325</v>
      </c>
      <c r="I439" s="0" t="s">
        <v>1326</v>
      </c>
      <c r="J439" s="0" t="s">
        <v>1327</v>
      </c>
      <c r="K439" s="0" t="s">
        <v>1326</v>
      </c>
      <c r="L439" s="0" t="n">
        <f aca="false">2^B439</f>
        <v>1.23663977073826</v>
      </c>
    </row>
    <row r="440" customFormat="false" ht="12.75" hidden="false" customHeight="false" outlineLevel="0" collapsed="false">
      <c r="A440" s="0" t="n">
        <v>10373628</v>
      </c>
      <c r="B440" s="0" t="n">
        <v>0.305877595</v>
      </c>
      <c r="C440" s="0" t="n">
        <v>3.062132966</v>
      </c>
      <c r="D440" s="0" t="n">
        <v>2.747054734</v>
      </c>
      <c r="E440" s="0" t="n">
        <v>0.031134687</v>
      </c>
      <c r="F440" s="0" t="n">
        <v>0.738283535</v>
      </c>
      <c r="G440" s="0" t="n">
        <v>-3.25931518</v>
      </c>
      <c r="H440" s="0" t="s">
        <v>1328</v>
      </c>
      <c r="I440" s="0" t="s">
        <v>1329</v>
      </c>
      <c r="J440" s="0" t="s">
        <v>1330</v>
      </c>
      <c r="K440" s="0" t="s">
        <v>1329</v>
      </c>
      <c r="L440" s="0" t="n">
        <f aca="false">2^B440</f>
        <v>1.23617037399087</v>
      </c>
    </row>
    <row r="441" customFormat="false" ht="12.75" hidden="false" customHeight="false" outlineLevel="0" collapsed="false">
      <c r="A441" s="0" t="n">
        <v>10430834</v>
      </c>
      <c r="B441" s="0" t="n">
        <v>0.305595959</v>
      </c>
      <c r="C441" s="0" t="n">
        <v>8.175708203</v>
      </c>
      <c r="D441" s="0" t="n">
        <v>3.58225807</v>
      </c>
      <c r="E441" s="0" t="n">
        <v>0.010317311</v>
      </c>
      <c r="F441" s="0" t="n">
        <v>0.710389438</v>
      </c>
      <c r="G441" s="0" t="n">
        <v>-2.423032841</v>
      </c>
      <c r="H441" s="0" t="s">
        <v>1331</v>
      </c>
      <c r="I441" s="0" t="s">
        <v>1332</v>
      </c>
      <c r="J441" s="0" t="s">
        <v>1333</v>
      </c>
      <c r="K441" s="0" t="s">
        <v>1332</v>
      </c>
      <c r="L441" s="0" t="n">
        <f aca="false">2^B441</f>
        <v>1.23592907829795</v>
      </c>
    </row>
    <row r="442" customFormat="false" ht="12.75" hidden="false" customHeight="false" outlineLevel="0" collapsed="false">
      <c r="A442" s="0" t="n">
        <v>10492091</v>
      </c>
      <c r="B442" s="0" t="n">
        <v>0.305260776</v>
      </c>
      <c r="C442" s="0" t="n">
        <v>7.123437839</v>
      </c>
      <c r="D442" s="0" t="n">
        <v>2.523235104</v>
      </c>
      <c r="E442" s="0" t="n">
        <v>0.042493618</v>
      </c>
      <c r="F442" s="0" t="n">
        <v>0.738283535</v>
      </c>
      <c r="G442" s="0" t="n">
        <v>-3.502688935</v>
      </c>
      <c r="H442" s="0" t="s">
        <v>1334</v>
      </c>
      <c r="I442" s="0" t="s">
        <v>1335</v>
      </c>
      <c r="J442" s="0" t="s">
        <v>1336</v>
      </c>
      <c r="K442" s="0" t="s">
        <v>1335</v>
      </c>
      <c r="L442" s="0" t="n">
        <f aca="false">2^B442</f>
        <v>1.23564196682587</v>
      </c>
    </row>
    <row r="443" customFormat="false" ht="12.75" hidden="false" customHeight="false" outlineLevel="0" collapsed="false">
      <c r="A443" s="0" t="n">
        <v>10425283</v>
      </c>
      <c r="B443" s="0" t="n">
        <v>0.305161375</v>
      </c>
      <c r="C443" s="0" t="n">
        <v>6.192602657</v>
      </c>
      <c r="D443" s="0" t="n">
        <v>3.20415184</v>
      </c>
      <c r="E443" s="0" t="n">
        <v>0.016805883</v>
      </c>
      <c r="F443" s="0" t="n">
        <v>0.717947778</v>
      </c>
      <c r="G443" s="0" t="n">
        <v>-2.785816184</v>
      </c>
      <c r="H443" s="0" t="s">
        <v>1337</v>
      </c>
      <c r="I443" s="0" t="s">
        <v>1338</v>
      </c>
      <c r="J443" s="0" t="s">
        <v>1339</v>
      </c>
      <c r="K443" s="0" t="s">
        <v>1338</v>
      </c>
      <c r="L443" s="0" t="n">
        <f aca="false">2^B443</f>
        <v>1.23555683461671</v>
      </c>
    </row>
    <row r="444" customFormat="false" ht="12.75" hidden="false" customHeight="false" outlineLevel="0" collapsed="false">
      <c r="A444" s="0" t="n">
        <v>10356968</v>
      </c>
      <c r="B444" s="0" t="n">
        <v>0.304983915</v>
      </c>
      <c r="C444" s="0" t="n">
        <v>8.546536206</v>
      </c>
      <c r="D444" s="0" t="n">
        <v>2.456064104</v>
      </c>
      <c r="E444" s="0" t="n">
        <v>0.046695161</v>
      </c>
      <c r="F444" s="0" t="n">
        <v>0.742363746</v>
      </c>
      <c r="G444" s="0" t="n">
        <v>-3.57685287</v>
      </c>
      <c r="H444" s="0" t="s">
        <v>1340</v>
      </c>
      <c r="I444" s="0" t="s">
        <v>1341</v>
      </c>
      <c r="J444" s="0" t="s">
        <v>1342</v>
      </c>
      <c r="K444" s="0" t="s">
        <v>1341</v>
      </c>
      <c r="L444" s="0" t="n">
        <f aca="false">2^B444</f>
        <v>1.2354048631848</v>
      </c>
    </row>
    <row r="445" customFormat="false" ht="12.75" hidden="false" customHeight="false" outlineLevel="0" collapsed="false">
      <c r="A445" s="0" t="n">
        <v>10525086</v>
      </c>
      <c r="B445" s="0" t="n">
        <v>0.304817612</v>
      </c>
      <c r="C445" s="0" t="n">
        <v>7.414235563</v>
      </c>
      <c r="D445" s="0" t="n">
        <v>2.948756083</v>
      </c>
      <c r="E445" s="0" t="n">
        <v>0.023638654</v>
      </c>
      <c r="F445" s="0" t="n">
        <v>0.718879808</v>
      </c>
      <c r="G445" s="0" t="n">
        <v>-3.046050732</v>
      </c>
      <c r="H445" s="0" t="s">
        <v>1343</v>
      </c>
      <c r="I445" s="0" t="s">
        <v>1344</v>
      </c>
      <c r="J445" s="0" t="s">
        <v>1345</v>
      </c>
      <c r="K445" s="0" t="n">
        <v>170756</v>
      </c>
      <c r="L445" s="0" t="n">
        <f aca="false">2^B445</f>
        <v>1.23526246324015</v>
      </c>
    </row>
    <row r="446" customFormat="false" ht="12.75" hidden="false" customHeight="false" outlineLevel="0" collapsed="false">
      <c r="A446" s="0" t="n">
        <v>10584634</v>
      </c>
      <c r="B446" s="0" t="n">
        <v>0.304140284</v>
      </c>
      <c r="C446" s="0" t="n">
        <v>6.756172484</v>
      </c>
      <c r="D446" s="0" t="n">
        <v>2.547104721</v>
      </c>
      <c r="E446" s="0" t="n">
        <v>0.041097399</v>
      </c>
      <c r="F446" s="0" t="n">
        <v>0.738283535</v>
      </c>
      <c r="G446" s="0" t="n">
        <v>-3.476446038</v>
      </c>
      <c r="H446" s="0" t="s">
        <v>1346</v>
      </c>
      <c r="I446" s="0" t="s">
        <v>1347</v>
      </c>
      <c r="J446" s="0" t="s">
        <v>1348</v>
      </c>
      <c r="K446" s="0" t="s">
        <v>1347</v>
      </c>
      <c r="L446" s="0" t="n">
        <f aca="false">2^B446</f>
        <v>1.23468265846117</v>
      </c>
    </row>
    <row r="447" customFormat="false" ht="12.75" hidden="false" customHeight="false" outlineLevel="0" collapsed="false">
      <c r="A447" s="0" t="n">
        <v>10350159</v>
      </c>
      <c r="B447" s="0" t="n">
        <v>0.303980968</v>
      </c>
      <c r="C447" s="0" t="n">
        <v>7.288280433</v>
      </c>
      <c r="D447" s="0" t="n">
        <v>3.172444175</v>
      </c>
      <c r="E447" s="0" t="n">
        <v>0.01752438</v>
      </c>
      <c r="F447" s="0" t="n">
        <v>0.717947778</v>
      </c>
      <c r="G447" s="0" t="n">
        <v>-2.817485363</v>
      </c>
      <c r="H447" s="0" t="s">
        <v>1349</v>
      </c>
      <c r="I447" s="0" t="s">
        <v>1350</v>
      </c>
      <c r="J447" s="0" t="s">
        <v>1351</v>
      </c>
      <c r="K447" s="0" t="s">
        <v>1350</v>
      </c>
      <c r="L447" s="0" t="n">
        <f aca="false">2^B447</f>
        <v>1.23454632067927</v>
      </c>
    </row>
    <row r="448" customFormat="false" ht="12.75" hidden="false" customHeight="false" outlineLevel="0" collapsed="false">
      <c r="A448" s="0" t="n">
        <v>10581395</v>
      </c>
      <c r="B448" s="0" t="n">
        <v>0.303962534</v>
      </c>
      <c r="C448" s="0" t="n">
        <v>8.325224805</v>
      </c>
      <c r="D448" s="0" t="n">
        <v>3.549424668</v>
      </c>
      <c r="E448" s="0" t="n">
        <v>0.010754735</v>
      </c>
      <c r="F448" s="0" t="n">
        <v>0.712836112</v>
      </c>
      <c r="G448" s="0" t="n">
        <v>-2.453422681</v>
      </c>
      <c r="H448" s="0" t="s">
        <v>1352</v>
      </c>
      <c r="I448" s="0" t="s">
        <v>1353</v>
      </c>
      <c r="J448" s="0" t="s">
        <v>1354</v>
      </c>
      <c r="K448" s="0" t="s">
        <v>1353</v>
      </c>
      <c r="L448" s="0" t="n">
        <f aca="false">2^B448</f>
        <v>1.23453054639515</v>
      </c>
    </row>
    <row r="449" customFormat="false" ht="12.75" hidden="false" customHeight="false" outlineLevel="0" collapsed="false">
      <c r="A449" s="0" t="n">
        <v>10424894</v>
      </c>
      <c r="B449" s="0" t="n">
        <v>0.303961478</v>
      </c>
      <c r="C449" s="0" t="n">
        <v>7.580817709</v>
      </c>
      <c r="D449" s="0" t="n">
        <v>2.755702879</v>
      </c>
      <c r="E449" s="0" t="n">
        <v>0.030766071</v>
      </c>
      <c r="F449" s="0" t="n">
        <v>0.738283535</v>
      </c>
      <c r="G449" s="0" t="n">
        <v>-3.25004427</v>
      </c>
      <c r="H449" s="0" t="s">
        <v>1355</v>
      </c>
      <c r="I449" s="0" t="s">
        <v>1356</v>
      </c>
      <c r="J449" s="0" t="s">
        <v>1357</v>
      </c>
      <c r="K449" s="0" t="s">
        <v>1356</v>
      </c>
      <c r="L449" s="0" t="n">
        <f aca="false">2^B449</f>
        <v>1.23452964276427</v>
      </c>
    </row>
    <row r="450" customFormat="false" ht="12.75" hidden="false" customHeight="false" outlineLevel="0" collapsed="false">
      <c r="A450" s="0" t="n">
        <v>10569823</v>
      </c>
      <c r="B450" s="0" t="n">
        <v>0.303911126</v>
      </c>
      <c r="C450" s="0" t="n">
        <v>6.941450067</v>
      </c>
      <c r="D450" s="0" t="n">
        <v>2.749904382</v>
      </c>
      <c r="E450" s="0" t="n">
        <v>0.03101271</v>
      </c>
      <c r="F450" s="0" t="n">
        <v>0.738283535</v>
      </c>
      <c r="G450" s="0" t="n">
        <v>-3.256259138</v>
      </c>
      <c r="H450" s="0" t="s">
        <v>1358</v>
      </c>
      <c r="I450" s="0" t="s">
        <v>1359</v>
      </c>
      <c r="J450" s="0" t="s">
        <v>1360</v>
      </c>
      <c r="L450" s="0" t="n">
        <f aca="false">2^B450</f>
        <v>1.23448655676892</v>
      </c>
    </row>
    <row r="451" customFormat="false" ht="12.75" hidden="false" customHeight="false" outlineLevel="0" collapsed="false">
      <c r="A451" s="0" t="n">
        <v>10353750</v>
      </c>
      <c r="B451" s="0" t="n">
        <v>0.303811407</v>
      </c>
      <c r="C451" s="0" t="n">
        <v>8.096646891</v>
      </c>
      <c r="D451" s="0" t="n">
        <v>3.399635219</v>
      </c>
      <c r="E451" s="0" t="n">
        <v>0.013024543</v>
      </c>
      <c r="F451" s="0" t="n">
        <v>0.717947778</v>
      </c>
      <c r="G451" s="0" t="n">
        <v>-2.59477612</v>
      </c>
      <c r="H451" s="0" t="s">
        <v>1361</v>
      </c>
      <c r="I451" s="0" t="s">
        <v>1362</v>
      </c>
      <c r="J451" s="0" t="s">
        <v>1363</v>
      </c>
      <c r="K451" s="0" t="s">
        <v>1362</v>
      </c>
      <c r="L451" s="0" t="n">
        <f aca="false">2^B451</f>
        <v>1.23440123207647</v>
      </c>
    </row>
    <row r="452" customFormat="false" ht="12.75" hidden="false" customHeight="false" outlineLevel="0" collapsed="false">
      <c r="A452" s="0" t="n">
        <v>10506110</v>
      </c>
      <c r="B452" s="0" t="n">
        <v>0.303615066</v>
      </c>
      <c r="C452" s="0" t="n">
        <v>8.109249398</v>
      </c>
      <c r="D452" s="0" t="n">
        <v>2.58283961</v>
      </c>
      <c r="E452" s="0" t="n">
        <v>0.039096326</v>
      </c>
      <c r="F452" s="0" t="n">
        <v>0.738283535</v>
      </c>
      <c r="G452" s="0" t="n">
        <v>-3.43727639</v>
      </c>
      <c r="H452" s="0" t="s">
        <v>1364</v>
      </c>
      <c r="I452" s="0" t="s">
        <v>1365</v>
      </c>
      <c r="J452" s="0" t="s">
        <v>1366</v>
      </c>
      <c r="K452" s="0" t="s">
        <v>1365</v>
      </c>
      <c r="L452" s="0" t="n">
        <f aca="false">2^B452</f>
        <v>1.23423324988053</v>
      </c>
    </row>
    <row r="453" customFormat="false" ht="12.75" hidden="false" customHeight="false" outlineLevel="0" collapsed="false">
      <c r="A453" s="0" t="n">
        <v>10590452</v>
      </c>
      <c r="B453" s="0" t="n">
        <v>0.303586128</v>
      </c>
      <c r="C453" s="0" t="n">
        <v>8.45706298</v>
      </c>
      <c r="D453" s="0" t="n">
        <v>3.584018563</v>
      </c>
      <c r="E453" s="0" t="n">
        <v>0.010294413</v>
      </c>
      <c r="F453" s="0" t="n">
        <v>0.710389438</v>
      </c>
      <c r="G453" s="0" t="n">
        <v>-2.421409443</v>
      </c>
      <c r="H453" s="0" t="s">
        <v>1367</v>
      </c>
      <c r="I453" s="0" t="s">
        <v>1368</v>
      </c>
      <c r="J453" s="0" t="s">
        <v>1369</v>
      </c>
      <c r="K453" s="0" t="s">
        <v>1368</v>
      </c>
      <c r="L453" s="0" t="n">
        <f aca="false">2^B453</f>
        <v>1.23420849351652</v>
      </c>
    </row>
    <row r="454" customFormat="false" ht="12.75" hidden="false" customHeight="false" outlineLevel="0" collapsed="false">
      <c r="A454" s="0" t="n">
        <v>10428157</v>
      </c>
      <c r="B454" s="0" t="n">
        <v>0.303567578</v>
      </c>
      <c r="C454" s="0" t="n">
        <v>8.856298427</v>
      </c>
      <c r="D454" s="0" t="n">
        <v>3.239127697</v>
      </c>
      <c r="E454" s="0" t="n">
        <v>0.016050118</v>
      </c>
      <c r="F454" s="0" t="n">
        <v>0.717947778</v>
      </c>
      <c r="G454" s="0" t="n">
        <v>-2.751100503</v>
      </c>
      <c r="H454" s="0" t="s">
        <v>1370</v>
      </c>
      <c r="I454" s="0" t="s">
        <v>1371</v>
      </c>
      <c r="J454" s="0" t="s">
        <v>1372</v>
      </c>
      <c r="K454" s="0" t="s">
        <v>1371</v>
      </c>
      <c r="L454" s="0" t="n">
        <f aca="false">2^B454</f>
        <v>1.2341926243136</v>
      </c>
    </row>
    <row r="455" customFormat="false" ht="12.75" hidden="false" customHeight="false" outlineLevel="0" collapsed="false">
      <c r="A455" s="0" t="n">
        <v>10403021</v>
      </c>
      <c r="B455" s="0" t="n">
        <v>0.30345677</v>
      </c>
      <c r="C455" s="0" t="n">
        <v>3.177964013</v>
      </c>
      <c r="D455" s="0" t="n">
        <v>2.381544483</v>
      </c>
      <c r="E455" s="0" t="n">
        <v>0.051866398</v>
      </c>
      <c r="F455" s="0" t="n">
        <v>0.74641569</v>
      </c>
      <c r="G455" s="0" t="n">
        <v>-3.659612349</v>
      </c>
      <c r="H455" s="0" t="s">
        <v>1373</v>
      </c>
      <c r="I455" s="0" t="s">
        <v>1374</v>
      </c>
      <c r="J455" s="0" t="s">
        <v>1375</v>
      </c>
      <c r="K455" s="0" t="s">
        <v>1374</v>
      </c>
      <c r="L455" s="0" t="n">
        <f aca="false">2^B455</f>
        <v>1.23409783424319</v>
      </c>
    </row>
    <row r="456" customFormat="false" ht="12.75" hidden="false" customHeight="false" outlineLevel="0" collapsed="false">
      <c r="A456" s="0" t="n">
        <v>10574350</v>
      </c>
      <c r="B456" s="0" t="n">
        <v>0.303420917</v>
      </c>
      <c r="C456" s="0" t="n">
        <v>7.85282966</v>
      </c>
      <c r="D456" s="0" t="n">
        <v>4.262586883</v>
      </c>
      <c r="E456" s="0" t="n">
        <v>0.004528288</v>
      </c>
      <c r="F456" s="0" t="n">
        <v>0.671164598</v>
      </c>
      <c r="G456" s="0" t="n">
        <v>-1.841861527</v>
      </c>
      <c r="H456" s="0" t="s">
        <v>1376</v>
      </c>
      <c r="I456" s="0" t="s">
        <v>1377</v>
      </c>
      <c r="J456" s="0" t="s">
        <v>1378</v>
      </c>
      <c r="K456" s="0" t="s">
        <v>1377</v>
      </c>
      <c r="L456" s="0" t="n">
        <f aca="false">2^B456</f>
        <v>1.23406716555812</v>
      </c>
    </row>
    <row r="457" customFormat="false" ht="12.75" hidden="false" customHeight="false" outlineLevel="0" collapsed="false">
      <c r="A457" s="0" t="n">
        <v>10467962</v>
      </c>
      <c r="B457" s="0" t="n">
        <v>0.302840734</v>
      </c>
      <c r="C457" s="0" t="n">
        <v>4.776816655</v>
      </c>
      <c r="D457" s="0" t="n">
        <v>3.368318819</v>
      </c>
      <c r="E457" s="0" t="n">
        <v>0.013562289</v>
      </c>
      <c r="F457" s="0" t="n">
        <v>0.717947778</v>
      </c>
      <c r="G457" s="0" t="n">
        <v>-2.624886015</v>
      </c>
      <c r="H457" s="0" t="s">
        <v>1379</v>
      </c>
      <c r="I457" s="0" t="s">
        <v>1380</v>
      </c>
      <c r="J457" s="0" t="s">
        <v>1381</v>
      </c>
      <c r="K457" s="0" t="s">
        <v>1380</v>
      </c>
      <c r="L457" s="0" t="n">
        <f aca="false">2^B457</f>
        <v>1.23357098249663</v>
      </c>
    </row>
    <row r="458" customFormat="false" ht="12.75" hidden="false" customHeight="false" outlineLevel="0" collapsed="false">
      <c r="A458" s="0" t="n">
        <v>10564207</v>
      </c>
      <c r="B458" s="0" t="n">
        <v>0.302725049</v>
      </c>
      <c r="C458" s="0" t="n">
        <v>3.393288276</v>
      </c>
      <c r="D458" s="0" t="n">
        <v>2.660230468</v>
      </c>
      <c r="E458" s="0" t="n">
        <v>0.035105538</v>
      </c>
      <c r="F458" s="0" t="n">
        <v>0.738283535</v>
      </c>
      <c r="G458" s="0" t="n">
        <v>-3.352969133</v>
      </c>
      <c r="H458" s="0" t="s">
        <v>1382</v>
      </c>
      <c r="I458" s="0" t="s">
        <v>1383</v>
      </c>
      <c r="J458" s="0" t="s">
        <v>1384</v>
      </c>
      <c r="L458" s="0" t="n">
        <f aca="false">2^B458</f>
        <v>1.23347207043714</v>
      </c>
    </row>
    <row r="459" customFormat="false" ht="12.75" hidden="false" customHeight="false" outlineLevel="0" collapsed="false">
      <c r="A459" s="0" t="n">
        <v>10508454</v>
      </c>
      <c r="B459" s="0" t="n">
        <v>0.302026377</v>
      </c>
      <c r="C459" s="0" t="n">
        <v>8.778421621</v>
      </c>
      <c r="D459" s="0" t="n">
        <v>4.534698017</v>
      </c>
      <c r="E459" s="0" t="n">
        <v>0.003321699</v>
      </c>
      <c r="F459" s="0" t="n">
        <v>0.658412615</v>
      </c>
      <c r="G459" s="0" t="n">
        <v>-1.634843019</v>
      </c>
      <c r="H459" s="0" t="s">
        <v>1385</v>
      </c>
      <c r="I459" s="0" t="s">
        <v>1386</v>
      </c>
      <c r="J459" s="0" t="s">
        <v>1387</v>
      </c>
      <c r="K459" s="0" t="s">
        <v>1386</v>
      </c>
      <c r="L459" s="0" t="n">
        <f aca="false">2^B459</f>
        <v>1.23287486608545</v>
      </c>
    </row>
    <row r="460" customFormat="false" ht="12.75" hidden="false" customHeight="false" outlineLevel="0" collapsed="false">
      <c r="A460" s="0" t="n">
        <v>10373374</v>
      </c>
      <c r="B460" s="0" t="n">
        <v>0.301803706</v>
      </c>
      <c r="C460" s="0" t="n">
        <v>9.466175558</v>
      </c>
      <c r="D460" s="0" t="n">
        <v>2.842234961</v>
      </c>
      <c r="E460" s="0" t="n">
        <v>0.027322912</v>
      </c>
      <c r="F460" s="0" t="n">
        <v>0.737203318</v>
      </c>
      <c r="G460" s="0" t="n">
        <v>-3.157889286</v>
      </c>
      <c r="H460" s="0" t="s">
        <v>1388</v>
      </c>
      <c r="I460" s="0" t="s">
        <v>1389</v>
      </c>
      <c r="J460" s="0" t="s">
        <v>1390</v>
      </c>
      <c r="K460" s="0" t="s">
        <v>1389</v>
      </c>
      <c r="L460" s="0" t="n">
        <f aca="false">2^B460</f>
        <v>1.2326845942075</v>
      </c>
    </row>
    <row r="461" customFormat="false" ht="12.75" hidden="false" customHeight="false" outlineLevel="0" collapsed="false">
      <c r="A461" s="0" t="n">
        <v>10347779</v>
      </c>
      <c r="B461" s="0" t="n">
        <v>0.301709863</v>
      </c>
      <c r="C461" s="0" t="n">
        <v>2.696908704</v>
      </c>
      <c r="D461" s="0" t="n">
        <v>3.440591844</v>
      </c>
      <c r="E461" s="0" t="n">
        <v>0.012356021</v>
      </c>
      <c r="F461" s="0" t="n">
        <v>0.717947778</v>
      </c>
      <c r="G461" s="0" t="n">
        <v>-2.555686684</v>
      </c>
      <c r="H461" s="0" t="s">
        <v>1391</v>
      </c>
      <c r="I461" s="0" t="s">
        <v>1392</v>
      </c>
      <c r="J461" s="0" t="s">
        <v>1393</v>
      </c>
      <c r="L461" s="0" t="n">
        <f aca="false">2^B461</f>
        <v>1.23260441436706</v>
      </c>
    </row>
    <row r="462" customFormat="false" ht="12.75" hidden="false" customHeight="false" outlineLevel="0" collapsed="false">
      <c r="A462" s="0" t="n">
        <v>10383532</v>
      </c>
      <c r="B462" s="0" t="n">
        <v>0.301081715</v>
      </c>
      <c r="C462" s="0" t="n">
        <v>8.992534842</v>
      </c>
      <c r="D462" s="0" t="n">
        <v>2.901955866</v>
      </c>
      <c r="E462" s="0" t="n">
        <v>0.02518739</v>
      </c>
      <c r="F462" s="0" t="n">
        <v>0.728496327</v>
      </c>
      <c r="G462" s="0" t="n">
        <v>-3.094961251</v>
      </c>
      <c r="H462" s="0" t="s">
        <v>1394</v>
      </c>
      <c r="I462" s="0" t="s">
        <v>1395</v>
      </c>
      <c r="J462" s="0" t="s">
        <v>1396</v>
      </c>
      <c r="K462" s="0" t="s">
        <v>1395</v>
      </c>
      <c r="L462" s="0" t="n">
        <f aca="false">2^B462</f>
        <v>1.23206785643582</v>
      </c>
    </row>
    <row r="463" customFormat="false" ht="12.75" hidden="false" customHeight="false" outlineLevel="0" collapsed="false">
      <c r="A463" s="0" t="n">
        <v>10542575</v>
      </c>
      <c r="B463" s="0" t="n">
        <v>0.300768893</v>
      </c>
      <c r="C463" s="0" t="n">
        <v>6.505634396</v>
      </c>
      <c r="D463" s="0" t="n">
        <v>2.766038937</v>
      </c>
      <c r="E463" s="0" t="n">
        <v>0.030331574</v>
      </c>
      <c r="F463" s="0" t="n">
        <v>0.738283535</v>
      </c>
      <c r="G463" s="0" t="n">
        <v>-3.238978062</v>
      </c>
      <c r="H463" s="0" t="s">
        <v>1397</v>
      </c>
      <c r="I463" s="0" t="s">
        <v>1398</v>
      </c>
      <c r="J463" s="0" t="s">
        <v>1399</v>
      </c>
      <c r="K463" s="0" t="s">
        <v>1398</v>
      </c>
      <c r="L463" s="0" t="n">
        <f aca="false">2^B463</f>
        <v>1.23180073404497</v>
      </c>
    </row>
    <row r="464" customFormat="false" ht="12.75" hidden="false" customHeight="false" outlineLevel="0" collapsed="false">
      <c r="A464" s="0" t="n">
        <v>10528015</v>
      </c>
      <c r="B464" s="0" t="n">
        <v>0.300178443</v>
      </c>
      <c r="C464" s="0" t="n">
        <v>7.12154088</v>
      </c>
      <c r="D464" s="0" t="n">
        <v>2.519227506</v>
      </c>
      <c r="E464" s="0" t="n">
        <v>0.042732862</v>
      </c>
      <c r="F464" s="0" t="n">
        <v>0.738283535</v>
      </c>
      <c r="G464" s="0" t="n">
        <v>-3.507100973</v>
      </c>
      <c r="H464" s="0" t="s">
        <v>1400</v>
      </c>
      <c r="I464" s="0" t="s">
        <v>1401</v>
      </c>
      <c r="J464" s="0" t="s">
        <v>1402</v>
      </c>
      <c r="K464" s="0" t="s">
        <v>1401</v>
      </c>
      <c r="L464" s="0" t="n">
        <f aca="false">2^B464</f>
        <v>1.23129669964469</v>
      </c>
    </row>
    <row r="465" customFormat="false" ht="12.75" hidden="false" customHeight="false" outlineLevel="0" collapsed="false">
      <c r="A465" s="0" t="n">
        <v>10499854</v>
      </c>
      <c r="B465" s="0" t="n">
        <v>0.299981911</v>
      </c>
      <c r="C465" s="0" t="n">
        <v>8.268732798</v>
      </c>
      <c r="D465" s="0" t="n">
        <v>3.222388504</v>
      </c>
      <c r="E465" s="0" t="n">
        <v>0.016407126</v>
      </c>
      <c r="F465" s="0" t="n">
        <v>0.717947778</v>
      </c>
      <c r="G465" s="0" t="n">
        <v>-2.767686537</v>
      </c>
      <c r="H465" s="0" t="s">
        <v>1403</v>
      </c>
      <c r="I465" s="0" t="s">
        <v>1404</v>
      </c>
      <c r="J465" s="0" t="s">
        <v>1405</v>
      </c>
      <c r="K465" s="0" t="s">
        <v>1404</v>
      </c>
      <c r="L465" s="0" t="n">
        <f aca="false">2^B465</f>
        <v>1.23112897693525</v>
      </c>
    </row>
    <row r="466" customFormat="false" ht="12.75" hidden="false" customHeight="false" outlineLevel="0" collapsed="false">
      <c r="A466" s="0" t="n">
        <v>10406598</v>
      </c>
      <c r="B466" s="0" t="n">
        <v>0.299530565</v>
      </c>
      <c r="C466" s="0" t="n">
        <v>9.058717318</v>
      </c>
      <c r="D466" s="0" t="n">
        <v>3.117126783</v>
      </c>
      <c r="E466" s="0" t="n">
        <v>0.018858593</v>
      </c>
      <c r="F466" s="0" t="n">
        <v>0.717947778</v>
      </c>
      <c r="G466" s="0" t="n">
        <v>-2.873179102</v>
      </c>
      <c r="H466" s="0" t="s">
        <v>1406</v>
      </c>
      <c r="I466" s="0" t="s">
        <v>1407</v>
      </c>
      <c r="J466" s="0" t="s">
        <v>1408</v>
      </c>
      <c r="K466" s="0" t="s">
        <v>1407</v>
      </c>
      <c r="L466" s="0" t="n">
        <f aca="false">2^B466</f>
        <v>1.23074387945252</v>
      </c>
    </row>
    <row r="467" customFormat="false" ht="12.75" hidden="false" customHeight="false" outlineLevel="0" collapsed="false">
      <c r="A467" s="0" t="n">
        <v>10449467</v>
      </c>
      <c r="B467" s="0" t="n">
        <v>0.298750722</v>
      </c>
      <c r="C467" s="0" t="n">
        <v>6.303172165</v>
      </c>
      <c r="D467" s="0" t="n">
        <v>2.677909815</v>
      </c>
      <c r="E467" s="0" t="n">
        <v>0.034255596</v>
      </c>
      <c r="F467" s="0" t="n">
        <v>0.738283535</v>
      </c>
      <c r="G467" s="0" t="n">
        <v>-3.333816319</v>
      </c>
      <c r="H467" s="0" t="s">
        <v>1409</v>
      </c>
      <c r="I467" s="0" t="s">
        <v>1410</v>
      </c>
      <c r="J467" s="0" t="s">
        <v>1411</v>
      </c>
      <c r="K467" s="0" t="s">
        <v>1410</v>
      </c>
      <c r="L467" s="0" t="n">
        <f aca="false">2^B467</f>
        <v>1.2300787855732</v>
      </c>
    </row>
    <row r="468" customFormat="false" ht="12.75" hidden="false" customHeight="false" outlineLevel="0" collapsed="false">
      <c r="A468" s="0" t="n">
        <v>10470564</v>
      </c>
      <c r="B468" s="0" t="n">
        <v>0.298119524</v>
      </c>
      <c r="C468" s="0" t="n">
        <v>6.667505098</v>
      </c>
      <c r="D468" s="0" t="n">
        <v>4.802578265</v>
      </c>
      <c r="E468" s="0" t="n">
        <v>0.002474221</v>
      </c>
      <c r="F468" s="0" t="n">
        <v>0.620964826</v>
      </c>
      <c r="G468" s="0" t="n">
        <v>-1.444519517</v>
      </c>
      <c r="H468" s="0" t="s">
        <v>1412</v>
      </c>
      <c r="I468" s="0" t="s">
        <v>1413</v>
      </c>
      <c r="J468" s="0" t="s">
        <v>1414</v>
      </c>
      <c r="K468" s="0" t="s">
        <v>1413</v>
      </c>
      <c r="L468" s="0" t="n">
        <f aca="false">2^B468</f>
        <v>1.22954072768544</v>
      </c>
    </row>
    <row r="469" customFormat="false" ht="12.75" hidden="false" customHeight="false" outlineLevel="0" collapsed="false">
      <c r="A469" s="0" t="n">
        <v>10443021</v>
      </c>
      <c r="B469" s="0" t="n">
        <v>0.297735774</v>
      </c>
      <c r="C469" s="0" t="n">
        <v>9.607297806</v>
      </c>
      <c r="D469" s="0" t="n">
        <v>4.465224309</v>
      </c>
      <c r="E469" s="0" t="n">
        <v>0.003591444</v>
      </c>
      <c r="F469" s="0" t="n">
        <v>0.658412615</v>
      </c>
      <c r="G469" s="0" t="n">
        <v>-1.686361507</v>
      </c>
      <c r="H469" s="0" t="s">
        <v>1415</v>
      </c>
      <c r="I469" s="0" t="s">
        <v>1416</v>
      </c>
      <c r="J469" s="0" t="s">
        <v>1417</v>
      </c>
      <c r="K469" s="0" t="s">
        <v>1416</v>
      </c>
      <c r="L469" s="0" t="n">
        <f aca="false">2^B469</f>
        <v>1.2292137192094</v>
      </c>
    </row>
    <row r="470" customFormat="false" ht="12.75" hidden="false" customHeight="false" outlineLevel="0" collapsed="false">
      <c r="A470" s="0" t="n">
        <v>10424662</v>
      </c>
      <c r="B470" s="0" t="n">
        <v>0.297698105</v>
      </c>
      <c r="C470" s="0" t="n">
        <v>4.800684184</v>
      </c>
      <c r="D470" s="0" t="n">
        <v>3.947072317</v>
      </c>
      <c r="E470" s="0" t="n">
        <v>0.006576441</v>
      </c>
      <c r="F470" s="0" t="n">
        <v>0.698832941</v>
      </c>
      <c r="G470" s="0" t="n">
        <v>-2.099906401</v>
      </c>
      <c r="H470" s="0" t="s">
        <v>1418</v>
      </c>
      <c r="I470" s="0" t="s">
        <v>1419</v>
      </c>
      <c r="J470" s="0" t="s">
        <v>1420</v>
      </c>
      <c r="K470" s="0" t="s">
        <v>1419</v>
      </c>
      <c r="L470" s="0" t="n">
        <f aca="false">2^B470</f>
        <v>1.22918162466011</v>
      </c>
    </row>
    <row r="471" customFormat="false" ht="12.75" hidden="false" customHeight="false" outlineLevel="0" collapsed="false">
      <c r="A471" s="0" t="n">
        <v>10404731</v>
      </c>
      <c r="B471" s="0" t="n">
        <v>0.297600513</v>
      </c>
      <c r="C471" s="0" t="n">
        <v>10.19986577</v>
      </c>
      <c r="D471" s="0" t="n">
        <v>2.676963251</v>
      </c>
      <c r="E471" s="0" t="n">
        <v>0.034300547</v>
      </c>
      <c r="F471" s="0" t="n">
        <v>0.738283535</v>
      </c>
      <c r="G471" s="0" t="n">
        <v>-3.334840729</v>
      </c>
      <c r="H471" s="0" t="s">
        <v>1421</v>
      </c>
      <c r="I471" s="0" t="s">
        <v>1422</v>
      </c>
      <c r="J471" s="0" t="s">
        <v>1423</v>
      </c>
      <c r="K471" s="0" t="s">
        <v>1422</v>
      </c>
      <c r="L471" s="0" t="n">
        <f aca="false">2^B471</f>
        <v>1.22909847871971</v>
      </c>
    </row>
    <row r="472" customFormat="false" ht="12.75" hidden="false" customHeight="false" outlineLevel="0" collapsed="false">
      <c r="A472" s="0" t="n">
        <v>10502224</v>
      </c>
      <c r="B472" s="0" t="n">
        <v>0.297031644</v>
      </c>
      <c r="C472" s="0" t="n">
        <v>6.572566673</v>
      </c>
      <c r="D472" s="0" t="n">
        <v>2.89421153</v>
      </c>
      <c r="E472" s="0" t="n">
        <v>0.025453967</v>
      </c>
      <c r="F472" s="0" t="n">
        <v>0.730087705</v>
      </c>
      <c r="G472" s="0" t="n">
        <v>-3.103089334</v>
      </c>
      <c r="H472" s="0" t="s">
        <v>1424</v>
      </c>
      <c r="I472" s="0" t="s">
        <v>1425</v>
      </c>
      <c r="J472" s="0" t="s">
        <v>1426</v>
      </c>
      <c r="K472" s="0" t="s">
        <v>1425</v>
      </c>
      <c r="L472" s="0" t="n">
        <f aca="false">2^B472</f>
        <v>1.22861392850583</v>
      </c>
    </row>
    <row r="473" customFormat="false" ht="12.75" hidden="false" customHeight="false" outlineLevel="0" collapsed="false">
      <c r="A473" s="0" t="n">
        <v>10595753</v>
      </c>
      <c r="B473" s="0" t="n">
        <v>0.296959096</v>
      </c>
      <c r="C473" s="0" t="n">
        <v>6.475078635</v>
      </c>
      <c r="D473" s="0" t="n">
        <v>2.814415323</v>
      </c>
      <c r="E473" s="0" t="n">
        <v>0.028382862</v>
      </c>
      <c r="F473" s="0" t="n">
        <v>0.738283535</v>
      </c>
      <c r="G473" s="0" t="n">
        <v>-3.187393613</v>
      </c>
      <c r="H473" s="0" t="s">
        <v>1427</v>
      </c>
      <c r="I473" s="0" t="s">
        <v>1428</v>
      </c>
      <c r="J473" s="0" t="s">
        <v>1429</v>
      </c>
      <c r="K473" s="0" t="s">
        <v>1428</v>
      </c>
      <c r="L473" s="0" t="n">
        <f aca="false">2^B473</f>
        <v>1.22855214743658</v>
      </c>
    </row>
    <row r="474" customFormat="false" ht="12.75" hidden="false" customHeight="false" outlineLevel="0" collapsed="false">
      <c r="A474" s="0" t="n">
        <v>10419082</v>
      </c>
      <c r="B474" s="0" t="n">
        <v>0.296744785</v>
      </c>
      <c r="C474" s="0" t="n">
        <v>10.17245533</v>
      </c>
      <c r="D474" s="0" t="n">
        <v>3.562383408</v>
      </c>
      <c r="E474" s="0" t="n">
        <v>0.010579713</v>
      </c>
      <c r="F474" s="0" t="n">
        <v>0.711537422</v>
      </c>
      <c r="G474" s="0" t="n">
        <v>-2.441402698</v>
      </c>
      <c r="H474" s="0" t="s">
        <v>1430</v>
      </c>
      <c r="I474" s="0" t="s">
        <v>1431</v>
      </c>
      <c r="J474" s="0" t="s">
        <v>1432</v>
      </c>
      <c r="K474" s="0" t="s">
        <v>1431</v>
      </c>
      <c r="L474" s="0" t="n">
        <f aca="false">2^B474</f>
        <v>1.22836966071772</v>
      </c>
    </row>
    <row r="475" customFormat="false" ht="12.75" hidden="false" customHeight="false" outlineLevel="0" collapsed="false">
      <c r="A475" s="0" t="n">
        <v>10579913</v>
      </c>
      <c r="B475" s="0" t="n">
        <v>0.296259553</v>
      </c>
      <c r="C475" s="0" t="n">
        <v>4.612637983</v>
      </c>
      <c r="D475" s="0" t="n">
        <v>3.652796082</v>
      </c>
      <c r="E475" s="0" t="n">
        <v>0.009442014</v>
      </c>
      <c r="F475" s="0" t="n">
        <v>0.705226962</v>
      </c>
      <c r="G475" s="0" t="n">
        <v>-2.358472854</v>
      </c>
      <c r="H475" s="0" t="s">
        <v>1433</v>
      </c>
      <c r="I475" s="0" t="s">
        <v>1434</v>
      </c>
      <c r="J475" s="0" t="s">
        <v>1435</v>
      </c>
      <c r="L475" s="0" t="n">
        <f aca="false">2^B475</f>
        <v>1.22795658378488</v>
      </c>
    </row>
    <row r="476" customFormat="false" ht="12.75" hidden="false" customHeight="false" outlineLevel="0" collapsed="false">
      <c r="A476" s="0" t="n">
        <v>10371770</v>
      </c>
      <c r="B476" s="0" t="n">
        <v>0.296202881</v>
      </c>
      <c r="C476" s="0" t="n">
        <v>9.118627459</v>
      </c>
      <c r="D476" s="0" t="n">
        <v>2.892972872</v>
      </c>
      <c r="E476" s="0" t="n">
        <v>0.025496883</v>
      </c>
      <c r="F476" s="0" t="n">
        <v>0.730087705</v>
      </c>
      <c r="G476" s="0" t="n">
        <v>-3.104390269</v>
      </c>
      <c r="H476" s="0" t="s">
        <v>1436</v>
      </c>
      <c r="I476" s="0" t="s">
        <v>1437</v>
      </c>
      <c r="J476" s="0" t="s">
        <v>1438</v>
      </c>
      <c r="K476" s="0" t="s">
        <v>1437</v>
      </c>
      <c r="L476" s="0" t="n">
        <f aca="false">2^B476</f>
        <v>1.2279083480963</v>
      </c>
    </row>
    <row r="477" customFormat="false" ht="12.75" hidden="false" customHeight="false" outlineLevel="0" collapsed="false">
      <c r="A477" s="0" t="n">
        <v>10428089</v>
      </c>
      <c r="B477" s="0" t="n">
        <v>0.296122259</v>
      </c>
      <c r="C477" s="0" t="n">
        <v>4.448129316</v>
      </c>
      <c r="D477" s="0" t="n">
        <v>2.398817158</v>
      </c>
      <c r="E477" s="0" t="n">
        <v>0.050617084</v>
      </c>
      <c r="F477" s="0" t="n">
        <v>0.744338991</v>
      </c>
      <c r="G477" s="0" t="n">
        <v>-3.640389157</v>
      </c>
      <c r="H477" s="0" t="s">
        <v>1439</v>
      </c>
      <c r="I477" s="0" t="s">
        <v>1440</v>
      </c>
      <c r="J477" s="0" t="s">
        <v>1441</v>
      </c>
      <c r="K477" s="0" t="s">
        <v>1440</v>
      </c>
      <c r="L477" s="0" t="n">
        <f aca="false">2^B477</f>
        <v>1.22783973091944</v>
      </c>
    </row>
    <row r="478" customFormat="false" ht="12.75" hidden="false" customHeight="false" outlineLevel="0" collapsed="false">
      <c r="A478" s="0" t="n">
        <v>10391454</v>
      </c>
      <c r="B478" s="0" t="n">
        <v>0.295281321</v>
      </c>
      <c r="C478" s="0" t="n">
        <v>7.769416822</v>
      </c>
      <c r="D478" s="0" t="n">
        <v>3.132406938</v>
      </c>
      <c r="E478" s="0" t="n">
        <v>0.018479417</v>
      </c>
      <c r="F478" s="0" t="n">
        <v>0.717947778</v>
      </c>
      <c r="G478" s="0" t="n">
        <v>-2.857739099</v>
      </c>
      <c r="H478" s="0" t="s">
        <v>1442</v>
      </c>
      <c r="I478" s="0" t="s">
        <v>1443</v>
      </c>
      <c r="J478" s="0" t="s">
        <v>1444</v>
      </c>
      <c r="K478" s="0" t="s">
        <v>1443</v>
      </c>
      <c r="L478" s="0" t="n">
        <f aca="false">2^B478</f>
        <v>1.22712423929639</v>
      </c>
    </row>
    <row r="479" customFormat="false" ht="12.75" hidden="false" customHeight="false" outlineLevel="0" collapsed="false">
      <c r="A479" s="0" t="n">
        <v>10606979</v>
      </c>
      <c r="B479" s="0" t="n">
        <v>0.294122029</v>
      </c>
      <c r="C479" s="0" t="n">
        <v>8.900150877</v>
      </c>
      <c r="D479" s="0" t="n">
        <v>3.067831636</v>
      </c>
      <c r="E479" s="0" t="n">
        <v>0.020140131</v>
      </c>
      <c r="F479" s="0" t="n">
        <v>0.717947778</v>
      </c>
      <c r="G479" s="0" t="n">
        <v>-2.923276903</v>
      </c>
      <c r="H479" s="0" t="s">
        <v>1445</v>
      </c>
      <c r="I479" s="0" t="s">
        <v>1446</v>
      </c>
      <c r="J479" s="0" t="s">
        <v>1447</v>
      </c>
      <c r="K479" s="0" t="s">
        <v>1446</v>
      </c>
      <c r="L479" s="0" t="n">
        <f aca="false">2^B479</f>
        <v>1.22613856744194</v>
      </c>
    </row>
    <row r="480" customFormat="false" ht="12.75" hidden="false" customHeight="false" outlineLevel="0" collapsed="false">
      <c r="A480" s="0" t="n">
        <v>10510047</v>
      </c>
      <c r="B480" s="0" t="n">
        <v>0.293986229</v>
      </c>
      <c r="C480" s="0" t="n">
        <v>4.807729446</v>
      </c>
      <c r="D480" s="0" t="n">
        <v>3.123168188</v>
      </c>
      <c r="E480" s="0" t="n">
        <v>0.018707682</v>
      </c>
      <c r="F480" s="0" t="n">
        <v>0.717947778</v>
      </c>
      <c r="G480" s="0" t="n">
        <v>-2.867069429</v>
      </c>
      <c r="H480" s="0" t="s">
        <v>1448</v>
      </c>
      <c r="I480" s="0" t="s">
        <v>1449</v>
      </c>
      <c r="J480" s="0" t="s">
        <v>1450</v>
      </c>
      <c r="L480" s="0" t="n">
        <f aca="false">2^B480</f>
        <v>1.2260231572019</v>
      </c>
    </row>
    <row r="481" customFormat="false" ht="12.75" hidden="false" customHeight="false" outlineLevel="0" collapsed="false">
      <c r="A481" s="0" t="n">
        <v>10594652</v>
      </c>
      <c r="B481" s="0" t="n">
        <v>0.293260604</v>
      </c>
      <c r="C481" s="0" t="n">
        <v>7.83675107</v>
      </c>
      <c r="D481" s="0" t="n">
        <v>2.742316138</v>
      </c>
      <c r="E481" s="0" t="n">
        <v>0.031338647</v>
      </c>
      <c r="F481" s="0" t="n">
        <v>0.738283535</v>
      </c>
      <c r="G481" s="0" t="n">
        <v>-3.264399552</v>
      </c>
      <c r="H481" s="0" t="s">
        <v>1451</v>
      </c>
      <c r="I481" s="0" t="s">
        <v>1452</v>
      </c>
      <c r="J481" s="0" t="s">
        <v>1453</v>
      </c>
      <c r="K481" s="0" t="s">
        <v>1452</v>
      </c>
      <c r="L481" s="0" t="n">
        <f aca="false">2^B481</f>
        <v>1.22540666560899</v>
      </c>
    </row>
    <row r="482" customFormat="false" ht="12.75" hidden="false" customHeight="false" outlineLevel="0" collapsed="false">
      <c r="A482" s="0" t="n">
        <v>10545409</v>
      </c>
      <c r="B482" s="0" t="n">
        <v>0.2930039</v>
      </c>
      <c r="C482" s="0" t="n">
        <v>9.192187952</v>
      </c>
      <c r="D482" s="0" t="n">
        <v>2.970906597</v>
      </c>
      <c r="E482" s="0" t="n">
        <v>0.022941471</v>
      </c>
      <c r="F482" s="0" t="n">
        <v>0.718197636</v>
      </c>
      <c r="G482" s="0" t="n">
        <v>-3.023028298</v>
      </c>
      <c r="H482" s="0" t="s">
        <v>1454</v>
      </c>
      <c r="I482" s="0" t="s">
        <v>1455</v>
      </c>
      <c r="J482" s="0" t="s">
        <v>1456</v>
      </c>
      <c r="K482" s="0" t="s">
        <v>1455</v>
      </c>
      <c r="L482" s="0" t="n">
        <f aca="false">2^B482</f>
        <v>1.22518864392081</v>
      </c>
    </row>
    <row r="483" customFormat="false" ht="12.75" hidden="false" customHeight="false" outlineLevel="0" collapsed="false">
      <c r="A483" s="0" t="n">
        <v>10596718</v>
      </c>
      <c r="B483" s="0" t="n">
        <v>0.292706701</v>
      </c>
      <c r="C483" s="0" t="n">
        <v>6.800414052</v>
      </c>
      <c r="D483" s="0" t="n">
        <v>2.773110923</v>
      </c>
      <c r="E483" s="0" t="n">
        <v>0.030038043</v>
      </c>
      <c r="F483" s="0" t="n">
        <v>0.738283535</v>
      </c>
      <c r="G483" s="0" t="n">
        <v>-3.231415461</v>
      </c>
      <c r="H483" s="0" t="s">
        <v>1457</v>
      </c>
      <c r="I483" s="0" t="s">
        <v>1458</v>
      </c>
      <c r="J483" s="0" t="s">
        <v>1459</v>
      </c>
      <c r="K483" s="0" t="s">
        <v>1458</v>
      </c>
      <c r="L483" s="0" t="n">
        <f aca="false">2^B483</f>
        <v>1.22493627780968</v>
      </c>
    </row>
    <row r="484" customFormat="false" ht="12.75" hidden="false" customHeight="false" outlineLevel="0" collapsed="false">
      <c r="A484" s="0" t="n">
        <v>10351623</v>
      </c>
      <c r="B484" s="0" t="n">
        <v>0.29249142</v>
      </c>
      <c r="C484" s="0" t="n">
        <v>9.741584214</v>
      </c>
      <c r="D484" s="0" t="n">
        <v>3.806073893</v>
      </c>
      <c r="E484" s="0" t="n">
        <v>0.007807906</v>
      </c>
      <c r="F484" s="0" t="n">
        <v>0.705226962</v>
      </c>
      <c r="G484" s="0" t="n">
        <v>-2.221625491</v>
      </c>
      <c r="H484" s="0" t="s">
        <v>1460</v>
      </c>
      <c r="I484" s="0" t="s">
        <v>1461</v>
      </c>
      <c r="J484" s="0" t="s">
        <v>1462</v>
      </c>
      <c r="K484" s="0" t="s">
        <v>1461</v>
      </c>
      <c r="L484" s="0" t="n">
        <f aca="false">2^B484</f>
        <v>1.22475350471829</v>
      </c>
    </row>
    <row r="485" customFormat="false" ht="12.75" hidden="false" customHeight="false" outlineLevel="0" collapsed="false">
      <c r="A485" s="0" t="n">
        <v>10538586</v>
      </c>
      <c r="B485" s="0" t="n">
        <v>0.292399062</v>
      </c>
      <c r="C485" s="0" t="n">
        <v>3.104342</v>
      </c>
      <c r="D485" s="0" t="n">
        <v>2.48430994</v>
      </c>
      <c r="E485" s="0" t="n">
        <v>0.044877888</v>
      </c>
      <c r="F485" s="0" t="n">
        <v>0.742363746</v>
      </c>
      <c r="G485" s="0" t="n">
        <v>-3.545612265</v>
      </c>
      <c r="H485" s="0" t="s">
        <v>1463</v>
      </c>
      <c r="I485" s="0" t="s">
        <v>1464</v>
      </c>
      <c r="J485" s="0" t="s">
        <v>1465</v>
      </c>
      <c r="K485" s="0" t="s">
        <v>1464</v>
      </c>
      <c r="L485" s="0" t="n">
        <f aca="false">2^B485</f>
        <v>1.22467510134104</v>
      </c>
    </row>
    <row r="486" customFormat="false" ht="12.75" hidden="false" customHeight="false" outlineLevel="0" collapsed="false">
      <c r="A486" s="0" t="n">
        <v>10360149</v>
      </c>
      <c r="B486" s="0" t="n">
        <v>0.292224288</v>
      </c>
      <c r="C486" s="0" t="n">
        <v>3.548967191</v>
      </c>
      <c r="D486" s="0" t="n">
        <v>3.164982741</v>
      </c>
      <c r="E486" s="0" t="n">
        <v>0.01769824</v>
      </c>
      <c r="F486" s="0" t="n">
        <v>0.717947778</v>
      </c>
      <c r="G486" s="0" t="n">
        <v>-2.824964811</v>
      </c>
      <c r="H486" s="0" t="s">
        <v>1466</v>
      </c>
      <c r="I486" s="0" t="s">
        <v>1467</v>
      </c>
      <c r="J486" s="0" t="s">
        <v>1468</v>
      </c>
      <c r="K486" s="0" t="s">
        <v>1469</v>
      </c>
      <c r="L486" s="0" t="n">
        <f aca="false">2^B486</f>
        <v>1.2245267481578</v>
      </c>
    </row>
    <row r="487" customFormat="false" ht="12.75" hidden="false" customHeight="false" outlineLevel="0" collapsed="false">
      <c r="A487" s="0" t="n">
        <v>10601993</v>
      </c>
      <c r="B487" s="0" t="n">
        <v>0.292166518</v>
      </c>
      <c r="C487" s="0" t="n">
        <v>5.701904804</v>
      </c>
      <c r="D487" s="0" t="n">
        <v>2.586361593</v>
      </c>
      <c r="E487" s="0" t="n">
        <v>0.038904716</v>
      </c>
      <c r="F487" s="0" t="n">
        <v>0.738283535</v>
      </c>
      <c r="G487" s="0" t="n">
        <v>-3.433423827</v>
      </c>
      <c r="H487" s="0" t="s">
        <v>1470</v>
      </c>
      <c r="I487" s="0" t="s">
        <v>1471</v>
      </c>
      <c r="J487" s="0" t="s">
        <v>1472</v>
      </c>
      <c r="K487" s="0" t="s">
        <v>1471</v>
      </c>
      <c r="L487" s="0" t="n">
        <f aca="false">2^B487</f>
        <v>1.22447771527703</v>
      </c>
    </row>
    <row r="488" customFormat="false" ht="12.75" hidden="false" customHeight="false" outlineLevel="0" collapsed="false">
      <c r="A488" s="0" t="n">
        <v>10608304</v>
      </c>
      <c r="B488" s="0" t="n">
        <v>0.29193881</v>
      </c>
      <c r="C488" s="0" t="n">
        <v>2.725826724</v>
      </c>
      <c r="D488" s="0" t="n">
        <v>2.438871223</v>
      </c>
      <c r="E488" s="0" t="n">
        <v>0.047838688</v>
      </c>
      <c r="F488" s="0" t="n">
        <v>0.744338991</v>
      </c>
      <c r="G488" s="0" t="n">
        <v>-3.59590484</v>
      </c>
      <c r="H488" s="0" t="s">
        <v>1473</v>
      </c>
      <c r="I488" s="0" t="s">
        <v>1474</v>
      </c>
      <c r="J488" s="0" t="s">
        <v>1312</v>
      </c>
      <c r="K488" s="0" t="s">
        <v>1475</v>
      </c>
      <c r="L488" s="0" t="n">
        <f aca="false">2^B488</f>
        <v>1.22428446489439</v>
      </c>
    </row>
    <row r="489" customFormat="false" ht="12.75" hidden="false" customHeight="false" outlineLevel="0" collapsed="false">
      <c r="A489" s="0" t="n">
        <v>10574976</v>
      </c>
      <c r="B489" s="0" t="n">
        <v>0.291641911</v>
      </c>
      <c r="C489" s="0" t="n">
        <v>7.939752565</v>
      </c>
      <c r="D489" s="0" t="n">
        <v>4.365705901</v>
      </c>
      <c r="E489" s="0" t="n">
        <v>0.004021401</v>
      </c>
      <c r="F489" s="0" t="n">
        <v>0.658412615</v>
      </c>
      <c r="G489" s="0" t="n">
        <v>-1.761747688</v>
      </c>
      <c r="H489" s="0" t="s">
        <v>1476</v>
      </c>
      <c r="I489" s="0" t="s">
        <v>1477</v>
      </c>
      <c r="J489" s="0" t="s">
        <v>1478</v>
      </c>
      <c r="K489" s="0" t="s">
        <v>1477</v>
      </c>
      <c r="L489" s="0" t="n">
        <f aca="false">2^B489</f>
        <v>1.22403253955774</v>
      </c>
    </row>
    <row r="490" customFormat="false" ht="12.75" hidden="false" customHeight="false" outlineLevel="0" collapsed="false">
      <c r="A490" s="0" t="n">
        <v>10570513</v>
      </c>
      <c r="B490" s="0" t="n">
        <v>0.291366958</v>
      </c>
      <c r="C490" s="0" t="n">
        <v>6.81724599</v>
      </c>
      <c r="D490" s="0" t="n">
        <v>3.833463069</v>
      </c>
      <c r="E490" s="0" t="n">
        <v>0.007550074</v>
      </c>
      <c r="F490" s="0" t="n">
        <v>0.705226962</v>
      </c>
      <c r="G490" s="0" t="n">
        <v>-2.197669253</v>
      </c>
      <c r="H490" s="0" t="s">
        <v>1479</v>
      </c>
      <c r="I490" s="0" t="s">
        <v>1480</v>
      </c>
      <c r="J490" s="0" t="s">
        <v>1481</v>
      </c>
      <c r="L490" s="0" t="n">
        <f aca="false">2^B490</f>
        <v>1.22379928211879</v>
      </c>
    </row>
    <row r="491" customFormat="false" ht="12.75" hidden="false" customHeight="false" outlineLevel="0" collapsed="false">
      <c r="A491" s="0" t="n">
        <v>10469505</v>
      </c>
      <c r="B491" s="0" t="n">
        <v>0.290722225</v>
      </c>
      <c r="C491" s="0" t="n">
        <v>8.288551809</v>
      </c>
      <c r="D491" s="0" t="n">
        <v>4.798988989</v>
      </c>
      <c r="E491" s="0" t="n">
        <v>0.002483838</v>
      </c>
      <c r="F491" s="0" t="n">
        <v>0.620964826</v>
      </c>
      <c r="G491" s="0" t="n">
        <v>-1.446984024</v>
      </c>
      <c r="H491" s="0" t="s">
        <v>1482</v>
      </c>
      <c r="I491" s="0" t="s">
        <v>1483</v>
      </c>
      <c r="J491" s="0" t="s">
        <v>1484</v>
      </c>
      <c r="K491" s="0" t="s">
        <v>1483</v>
      </c>
      <c r="L491" s="0" t="n">
        <f aca="false">2^B491</f>
        <v>1.22325249469586</v>
      </c>
    </row>
    <row r="492" customFormat="false" ht="12.75" hidden="false" customHeight="false" outlineLevel="0" collapsed="false">
      <c r="A492" s="0" t="n">
        <v>10411680</v>
      </c>
      <c r="B492" s="0" t="n">
        <v>0.290538601</v>
      </c>
      <c r="C492" s="0" t="n">
        <v>6.876662127</v>
      </c>
      <c r="D492" s="0" t="n">
        <v>3.775980682</v>
      </c>
      <c r="E492" s="0" t="n">
        <v>0.008102425</v>
      </c>
      <c r="F492" s="0" t="n">
        <v>0.705226962</v>
      </c>
      <c r="G492" s="0" t="n">
        <v>-2.248120581</v>
      </c>
      <c r="H492" s="0" t="s">
        <v>1485</v>
      </c>
      <c r="I492" s="0" t="s">
        <v>1486</v>
      </c>
      <c r="J492" s="0" t="s">
        <v>1487</v>
      </c>
      <c r="K492" s="0" t="s">
        <v>1486</v>
      </c>
      <c r="L492" s="0" t="n">
        <f aca="false">2^B492</f>
        <v>1.22309681091254</v>
      </c>
    </row>
    <row r="493" customFormat="false" ht="12.75" hidden="false" customHeight="false" outlineLevel="0" collapsed="false">
      <c r="A493" s="0" t="n">
        <v>10447084</v>
      </c>
      <c r="B493" s="0" t="n">
        <v>0.290187925</v>
      </c>
      <c r="C493" s="0" t="n">
        <v>8.54582768</v>
      </c>
      <c r="D493" s="0" t="n">
        <v>2.746688551</v>
      </c>
      <c r="E493" s="0" t="n">
        <v>0.031150398</v>
      </c>
      <c r="F493" s="0" t="n">
        <v>0.738283535</v>
      </c>
      <c r="G493" s="0" t="n">
        <v>-3.259707969</v>
      </c>
      <c r="H493" s="0" t="s">
        <v>1488</v>
      </c>
      <c r="I493" s="0" t="s">
        <v>1489</v>
      </c>
      <c r="J493" s="0" t="s">
        <v>1490</v>
      </c>
      <c r="K493" s="0" t="s">
        <v>1489</v>
      </c>
      <c r="L493" s="0" t="n">
        <f aca="false">2^B493</f>
        <v>1.22279954880125</v>
      </c>
    </row>
    <row r="494" customFormat="false" ht="12.75" hidden="false" customHeight="false" outlineLevel="0" collapsed="false">
      <c r="A494" s="0" t="n">
        <v>10537634</v>
      </c>
      <c r="B494" s="0" t="n">
        <v>0.290028065</v>
      </c>
      <c r="C494" s="0" t="n">
        <v>3.420801188</v>
      </c>
      <c r="D494" s="0" t="n">
        <v>2.716214459</v>
      </c>
      <c r="E494" s="0" t="n">
        <v>0.032487789</v>
      </c>
      <c r="F494" s="0" t="n">
        <v>0.738283535</v>
      </c>
      <c r="G494" s="0" t="n">
        <v>-3.292462788</v>
      </c>
      <c r="H494" s="0" t="s">
        <v>1491</v>
      </c>
      <c r="I494" s="0" t="s">
        <v>1492</v>
      </c>
      <c r="J494" s="0" t="s">
        <v>1493</v>
      </c>
      <c r="K494" s="0" t="s">
        <v>1492</v>
      </c>
      <c r="L494" s="0" t="n">
        <f aca="false">2^B494</f>
        <v>1.22266406215945</v>
      </c>
    </row>
    <row r="495" customFormat="false" ht="12.75" hidden="false" customHeight="false" outlineLevel="0" collapsed="false">
      <c r="A495" s="0" t="n">
        <v>10592535</v>
      </c>
      <c r="B495" s="0" t="n">
        <v>0.289273342</v>
      </c>
      <c r="C495" s="0" t="n">
        <v>7.716431261</v>
      </c>
      <c r="D495" s="0" t="n">
        <v>3.155358682</v>
      </c>
      <c r="E495" s="0" t="n">
        <v>0.017925249</v>
      </c>
      <c r="F495" s="0" t="n">
        <v>0.717947778</v>
      </c>
      <c r="G495" s="0" t="n">
        <v>-2.834627254</v>
      </c>
      <c r="H495" s="0" t="s">
        <v>1494</v>
      </c>
      <c r="I495" s="0" t="s">
        <v>1495</v>
      </c>
      <c r="J495" s="0" t="s">
        <v>1496</v>
      </c>
      <c r="K495" s="0" t="s">
        <v>1495</v>
      </c>
      <c r="L495" s="0" t="n">
        <f aca="false">2^B495</f>
        <v>1.22202461214543</v>
      </c>
    </row>
    <row r="496" customFormat="false" ht="12.75" hidden="false" customHeight="false" outlineLevel="0" collapsed="false">
      <c r="A496" s="0" t="n">
        <v>10571774</v>
      </c>
      <c r="B496" s="0" t="n">
        <v>0.289133488</v>
      </c>
      <c r="C496" s="0" t="n">
        <v>7.442632957</v>
      </c>
      <c r="D496" s="0" t="n">
        <v>4.205339988</v>
      </c>
      <c r="E496" s="0" t="n">
        <v>0.004840089</v>
      </c>
      <c r="F496" s="0" t="n">
        <v>0.672082847</v>
      </c>
      <c r="G496" s="0" t="n">
        <v>-1.887226276</v>
      </c>
      <c r="H496" s="0" t="s">
        <v>1497</v>
      </c>
      <c r="I496" s="0" t="s">
        <v>1498</v>
      </c>
      <c r="J496" s="0" t="s">
        <v>1499</v>
      </c>
      <c r="K496" s="0" t="s">
        <v>1498</v>
      </c>
      <c r="L496" s="0" t="n">
        <f aca="false">2^B496</f>
        <v>1.22190615554732</v>
      </c>
    </row>
    <row r="497" customFormat="false" ht="12.75" hidden="false" customHeight="false" outlineLevel="0" collapsed="false">
      <c r="A497" s="0" t="n">
        <v>10451395</v>
      </c>
      <c r="B497" s="0" t="n">
        <v>0.288903656</v>
      </c>
      <c r="C497" s="0" t="n">
        <v>8.559767967</v>
      </c>
      <c r="D497" s="0" t="n">
        <v>3.231832564</v>
      </c>
      <c r="E497" s="0" t="n">
        <v>0.016204661</v>
      </c>
      <c r="F497" s="0" t="n">
        <v>0.717947778</v>
      </c>
      <c r="G497" s="0" t="n">
        <v>-2.758322407</v>
      </c>
      <c r="H497" s="0" t="s">
        <v>1500</v>
      </c>
      <c r="I497" s="0" t="s">
        <v>1501</v>
      </c>
      <c r="J497" s="0" t="s">
        <v>1502</v>
      </c>
      <c r="K497" s="0" t="s">
        <v>1501</v>
      </c>
      <c r="L497" s="0" t="n">
        <f aca="false">2^B497</f>
        <v>1.22171151235567</v>
      </c>
    </row>
    <row r="498" customFormat="false" ht="12.75" hidden="false" customHeight="false" outlineLevel="0" collapsed="false">
      <c r="A498" s="0" t="n">
        <v>10571920</v>
      </c>
      <c r="B498" s="0" t="n">
        <v>0.288757402</v>
      </c>
      <c r="C498" s="0" t="n">
        <v>5.794975081</v>
      </c>
      <c r="D498" s="0" t="n">
        <v>2.911959375</v>
      </c>
      <c r="E498" s="0" t="n">
        <v>0.024847456</v>
      </c>
      <c r="F498" s="0" t="n">
        <v>0.727449576</v>
      </c>
      <c r="G498" s="0" t="n">
        <v>-3.084476453</v>
      </c>
      <c r="H498" s="0" t="s">
        <v>1503</v>
      </c>
      <c r="I498" s="0" t="s">
        <v>1504</v>
      </c>
      <c r="J498" s="0" t="s">
        <v>1505</v>
      </c>
      <c r="L498" s="0" t="n">
        <f aca="false">2^B498</f>
        <v>1.22158766695947</v>
      </c>
    </row>
    <row r="499" customFormat="false" ht="12.75" hidden="false" customHeight="false" outlineLevel="0" collapsed="false">
      <c r="A499" s="0" t="n">
        <v>10596051</v>
      </c>
      <c r="B499" s="0" t="n">
        <v>0.288675107</v>
      </c>
      <c r="C499" s="0" t="n">
        <v>6.335200841</v>
      </c>
      <c r="D499" s="0" t="n">
        <v>3.201358521</v>
      </c>
      <c r="E499" s="0" t="n">
        <v>0.016867882</v>
      </c>
      <c r="F499" s="0" t="n">
        <v>0.717947778</v>
      </c>
      <c r="G499" s="0" t="n">
        <v>-2.788598602</v>
      </c>
      <c r="H499" s="0" t="s">
        <v>1506</v>
      </c>
      <c r="I499" s="0" t="s">
        <v>1507</v>
      </c>
      <c r="J499" s="0" t="s">
        <v>1508</v>
      </c>
      <c r="K499" s="0" t="s">
        <v>1507</v>
      </c>
      <c r="L499" s="0" t="n">
        <f aca="false">2^B499</f>
        <v>1.22151798647469</v>
      </c>
    </row>
    <row r="500" customFormat="false" ht="12.75" hidden="false" customHeight="false" outlineLevel="0" collapsed="false">
      <c r="A500" s="0" t="n">
        <v>10392484</v>
      </c>
      <c r="B500" s="0" t="n">
        <v>0.288320617</v>
      </c>
      <c r="C500" s="0" t="n">
        <v>4.273227355</v>
      </c>
      <c r="D500" s="0" t="n">
        <v>2.879676033</v>
      </c>
      <c r="E500" s="0" t="n">
        <v>0.025962479</v>
      </c>
      <c r="F500" s="0" t="n">
        <v>0.733728881</v>
      </c>
      <c r="G500" s="0" t="n">
        <v>-3.118371177</v>
      </c>
      <c r="H500" s="0" t="s">
        <v>1509</v>
      </c>
      <c r="I500" s="0" t="s">
        <v>1510</v>
      </c>
      <c r="J500" s="0" t="s">
        <v>1511</v>
      </c>
      <c r="K500" s="0" t="s">
        <v>1510</v>
      </c>
      <c r="L500" s="0" t="n">
        <f aca="false">2^B500</f>
        <v>1.22121787958852</v>
      </c>
    </row>
    <row r="501" customFormat="false" ht="12.75" hidden="false" customHeight="false" outlineLevel="0" collapsed="false">
      <c r="A501" s="0" t="n">
        <v>10578810</v>
      </c>
      <c r="B501" s="0" t="n">
        <v>0.288053755</v>
      </c>
      <c r="C501" s="0" t="n">
        <v>8.421164867</v>
      </c>
      <c r="D501" s="0" t="n">
        <v>2.54123634</v>
      </c>
      <c r="E501" s="0" t="n">
        <v>0.041436148</v>
      </c>
      <c r="F501" s="0" t="n">
        <v>0.738283535</v>
      </c>
      <c r="G501" s="0" t="n">
        <v>-3.482892167</v>
      </c>
      <c r="H501" s="0" t="s">
        <v>1512</v>
      </c>
      <c r="I501" s="0" t="s">
        <v>1513</v>
      </c>
      <c r="J501" s="0" t="s">
        <v>1514</v>
      </c>
      <c r="K501" s="0" t="s">
        <v>1513</v>
      </c>
      <c r="L501" s="0" t="n">
        <f aca="false">2^B501</f>
        <v>1.22099200613842</v>
      </c>
    </row>
    <row r="502" customFormat="false" ht="12.75" hidden="false" customHeight="false" outlineLevel="0" collapsed="false">
      <c r="A502" s="0" t="n">
        <v>10531946</v>
      </c>
      <c r="B502" s="0" t="n">
        <v>0.287239723</v>
      </c>
      <c r="C502" s="0" t="n">
        <v>5.977292493</v>
      </c>
      <c r="D502" s="0" t="n">
        <v>2.466865431</v>
      </c>
      <c r="E502" s="0" t="n">
        <v>0.045991336</v>
      </c>
      <c r="F502" s="0" t="n">
        <v>0.742363746</v>
      </c>
      <c r="G502" s="0" t="n">
        <v>-3.56489741</v>
      </c>
      <c r="H502" s="0" t="s">
        <v>1515</v>
      </c>
      <c r="I502" s="0" t="s">
        <v>1516</v>
      </c>
      <c r="J502" s="0" t="s">
        <v>1517</v>
      </c>
      <c r="K502" s="0" t="s">
        <v>1516</v>
      </c>
      <c r="L502" s="0" t="n">
        <f aca="false">2^B502</f>
        <v>1.22030326307023</v>
      </c>
    </row>
    <row r="503" customFormat="false" ht="12.75" hidden="false" customHeight="false" outlineLevel="0" collapsed="false">
      <c r="A503" s="0" t="n">
        <v>10414483</v>
      </c>
      <c r="B503" s="0" t="n">
        <v>0.2871729</v>
      </c>
      <c r="C503" s="0" t="n">
        <v>2.614723164</v>
      </c>
      <c r="D503" s="0" t="n">
        <v>2.541547012</v>
      </c>
      <c r="E503" s="0" t="n">
        <v>0.041418142</v>
      </c>
      <c r="F503" s="0" t="n">
        <v>0.738283535</v>
      </c>
      <c r="G503" s="0" t="n">
        <v>-3.482550815</v>
      </c>
      <c r="H503" s="0" t="s">
        <v>1518</v>
      </c>
      <c r="I503" s="0" t="s">
        <v>1519</v>
      </c>
      <c r="J503" s="0" t="s">
        <v>1520</v>
      </c>
      <c r="K503" s="0" t="s">
        <v>1519</v>
      </c>
      <c r="L503" s="0" t="n">
        <f aca="false">2^B503</f>
        <v>1.22024674216028</v>
      </c>
    </row>
    <row r="504" customFormat="false" ht="12.75" hidden="false" customHeight="false" outlineLevel="0" collapsed="false">
      <c r="A504" s="0" t="n">
        <v>10535065</v>
      </c>
      <c r="B504" s="0" t="n">
        <v>0.286849726</v>
      </c>
      <c r="C504" s="0" t="n">
        <v>5.947759428</v>
      </c>
      <c r="D504" s="0" t="n">
        <v>3.062860729</v>
      </c>
      <c r="E504" s="0" t="n">
        <v>0.020274475</v>
      </c>
      <c r="F504" s="0" t="n">
        <v>0.717947778</v>
      </c>
      <c r="G504" s="0" t="n">
        <v>-2.928352837</v>
      </c>
      <c r="H504" s="0" t="s">
        <v>1521</v>
      </c>
      <c r="I504" s="0" t="s">
        <v>1522</v>
      </c>
      <c r="J504" s="0" t="s">
        <v>1523</v>
      </c>
      <c r="K504" s="0" t="s">
        <v>1522</v>
      </c>
      <c r="L504" s="0" t="n">
        <f aca="false">2^B504</f>
        <v>1.21997342878224</v>
      </c>
    </row>
    <row r="505" customFormat="false" ht="12.75" hidden="false" customHeight="false" outlineLevel="0" collapsed="false">
      <c r="A505" s="0" t="n">
        <v>10604499</v>
      </c>
      <c r="B505" s="0" t="n">
        <v>0.286833235</v>
      </c>
      <c r="C505" s="0" t="n">
        <v>4.157413719</v>
      </c>
      <c r="D505" s="0" t="n">
        <v>3.245782164</v>
      </c>
      <c r="E505" s="0" t="n">
        <v>0.015910539</v>
      </c>
      <c r="F505" s="0" t="n">
        <v>0.717947778</v>
      </c>
      <c r="G505" s="0" t="n">
        <v>-2.744521586</v>
      </c>
      <c r="H505" s="0" t="s">
        <v>1524</v>
      </c>
      <c r="I505" s="0" t="s">
        <v>1525</v>
      </c>
      <c r="J505" s="0" t="s">
        <v>1526</v>
      </c>
      <c r="K505" s="0" t="s">
        <v>1525</v>
      </c>
      <c r="L505" s="0" t="n">
        <f aca="false">2^B505</f>
        <v>1.21995948372368</v>
      </c>
    </row>
    <row r="506" customFormat="false" ht="12.75" hidden="false" customHeight="false" outlineLevel="0" collapsed="false">
      <c r="A506" s="0" t="n">
        <v>10458704</v>
      </c>
      <c r="B506" s="0" t="n">
        <v>0.286173752</v>
      </c>
      <c r="C506" s="0" t="n">
        <v>8.994829444</v>
      </c>
      <c r="D506" s="0" t="n">
        <v>2.704407537</v>
      </c>
      <c r="E506" s="0" t="n">
        <v>0.033022173</v>
      </c>
      <c r="F506" s="0" t="n">
        <v>0.738283535</v>
      </c>
      <c r="G506" s="0" t="n">
        <v>-3.305188192</v>
      </c>
      <c r="H506" s="0" t="s">
        <v>1527</v>
      </c>
      <c r="I506" s="0" t="s">
        <v>1528</v>
      </c>
      <c r="J506" s="0" t="s">
        <v>1529</v>
      </c>
      <c r="K506" s="0" t="s">
        <v>1528</v>
      </c>
      <c r="L506" s="0" t="n">
        <f aca="false">2^B506</f>
        <v>1.21940194477076</v>
      </c>
    </row>
    <row r="507" customFormat="false" ht="12.75" hidden="false" customHeight="false" outlineLevel="0" collapsed="false">
      <c r="A507" s="0" t="n">
        <v>10500802</v>
      </c>
      <c r="B507" s="0" t="n">
        <v>0.286136692</v>
      </c>
      <c r="C507" s="0" t="n">
        <v>8.260247904</v>
      </c>
      <c r="D507" s="0" t="n">
        <v>2.60703087</v>
      </c>
      <c r="E507" s="0" t="n">
        <v>0.037799933</v>
      </c>
      <c r="F507" s="0" t="n">
        <v>0.738283535</v>
      </c>
      <c r="G507" s="0" t="n">
        <v>-3.410844137</v>
      </c>
      <c r="H507" s="0" t="s">
        <v>1530</v>
      </c>
      <c r="I507" s="0" t="s">
        <v>1531</v>
      </c>
      <c r="J507" s="0" t="s">
        <v>1532</v>
      </c>
      <c r="K507" s="0" t="s">
        <v>1531</v>
      </c>
      <c r="L507" s="0" t="n">
        <f aca="false">2^B507</f>
        <v>1.21937062113385</v>
      </c>
    </row>
    <row r="508" customFormat="false" ht="12.75" hidden="false" customHeight="false" outlineLevel="0" collapsed="false">
      <c r="A508" s="0" t="n">
        <v>10419216</v>
      </c>
      <c r="B508" s="0" t="n">
        <v>0.285990764</v>
      </c>
      <c r="C508" s="0" t="n">
        <v>7.620599381</v>
      </c>
      <c r="D508" s="0" t="n">
        <v>4.167081199</v>
      </c>
      <c r="E508" s="0" t="n">
        <v>0.005061736</v>
      </c>
      <c r="F508" s="0" t="n">
        <v>0.683678095</v>
      </c>
      <c r="G508" s="0" t="n">
        <v>-1.917900932</v>
      </c>
      <c r="H508" s="0" t="s">
        <v>1533</v>
      </c>
      <c r="I508" s="0" t="s">
        <v>1534</v>
      </c>
      <c r="J508" s="0" t="s">
        <v>1535</v>
      </c>
      <c r="K508" s="0" t="s">
        <v>1534</v>
      </c>
      <c r="L508" s="0" t="n">
        <f aca="false">2^B508</f>
        <v>1.21924728854313</v>
      </c>
    </row>
    <row r="509" customFormat="false" ht="12.75" hidden="false" customHeight="false" outlineLevel="0" collapsed="false">
      <c r="A509" s="0" t="n">
        <v>10554693</v>
      </c>
      <c r="B509" s="0" t="n">
        <v>0.28537778</v>
      </c>
      <c r="C509" s="0" t="n">
        <v>8.152849411</v>
      </c>
      <c r="D509" s="0" t="n">
        <v>3.124436366</v>
      </c>
      <c r="E509" s="0" t="n">
        <v>0.01867617</v>
      </c>
      <c r="F509" s="0" t="n">
        <v>0.717947778</v>
      </c>
      <c r="G509" s="0" t="n">
        <v>-2.865787761</v>
      </c>
      <c r="H509" s="0" t="s">
        <v>1536</v>
      </c>
      <c r="I509" s="0" t="s">
        <v>1537</v>
      </c>
      <c r="J509" s="0" t="s">
        <v>1538</v>
      </c>
      <c r="K509" s="0" t="s">
        <v>1537</v>
      </c>
      <c r="L509" s="0" t="n">
        <f aca="false">2^B509</f>
        <v>1.2187293548808</v>
      </c>
    </row>
    <row r="510" customFormat="false" ht="12.75" hidden="false" customHeight="false" outlineLevel="0" collapsed="false">
      <c r="A510" s="0" t="n">
        <v>10499394</v>
      </c>
      <c r="B510" s="0" t="n">
        <v>0.284026637</v>
      </c>
      <c r="C510" s="0" t="n">
        <v>6.931337812</v>
      </c>
      <c r="D510" s="0" t="n">
        <v>2.461559006</v>
      </c>
      <c r="E510" s="0" t="n">
        <v>0.046335717</v>
      </c>
      <c r="F510" s="0" t="n">
        <v>0.742363746</v>
      </c>
      <c r="G510" s="0" t="n">
        <v>-3.570769475</v>
      </c>
      <c r="H510" s="0" t="s">
        <v>1539</v>
      </c>
      <c r="I510" s="0" t="s">
        <v>1540</v>
      </c>
      <c r="J510" s="0" t="s">
        <v>1541</v>
      </c>
      <c r="K510" s="0" t="s">
        <v>1540</v>
      </c>
      <c r="L510" s="0" t="n">
        <f aca="false">2^B510</f>
        <v>1.21758849923201</v>
      </c>
    </row>
    <row r="511" customFormat="false" ht="12.75" hidden="false" customHeight="false" outlineLevel="0" collapsed="false">
      <c r="A511" s="0" t="n">
        <v>10474373</v>
      </c>
      <c r="B511" s="0" t="n">
        <v>0.283932103</v>
      </c>
      <c r="C511" s="0" t="n">
        <v>4.418979842</v>
      </c>
      <c r="D511" s="0" t="n">
        <v>3.904424032</v>
      </c>
      <c r="E511" s="0" t="n">
        <v>0.006924676</v>
      </c>
      <c r="F511" s="0" t="n">
        <v>0.705226962</v>
      </c>
      <c r="G511" s="0" t="n">
        <v>-2.136302822</v>
      </c>
      <c r="H511" s="0" t="s">
        <v>1542</v>
      </c>
      <c r="I511" s="0" t="s">
        <v>1543</v>
      </c>
      <c r="J511" s="0" t="s">
        <v>1544</v>
      </c>
      <c r="K511" s="0" t="s">
        <v>1543</v>
      </c>
      <c r="L511" s="0" t="n">
        <f aca="false">2^B511</f>
        <v>1.21750871817165</v>
      </c>
    </row>
    <row r="512" customFormat="false" ht="12.75" hidden="false" customHeight="false" outlineLevel="0" collapsed="false">
      <c r="A512" s="0" t="n">
        <v>10578521</v>
      </c>
      <c r="B512" s="0" t="n">
        <v>0.28385185</v>
      </c>
      <c r="C512" s="0" t="n">
        <v>7.562679007</v>
      </c>
      <c r="D512" s="0" t="n">
        <v>2.61377728</v>
      </c>
      <c r="E512" s="0" t="n">
        <v>0.037446514</v>
      </c>
      <c r="F512" s="0" t="n">
        <v>0.738283535</v>
      </c>
      <c r="G512" s="0" t="n">
        <v>-3.403485303</v>
      </c>
      <c r="H512" s="0" t="s">
        <v>1545</v>
      </c>
      <c r="I512" s="0" t="s">
        <v>1546</v>
      </c>
      <c r="J512" s="0" t="s">
        <v>1547</v>
      </c>
      <c r="K512" s="0" t="s">
        <v>1546</v>
      </c>
      <c r="L512" s="0" t="n">
        <f aca="false">2^B512</f>
        <v>1.21744099352659</v>
      </c>
    </row>
    <row r="513" customFormat="false" ht="12.75" hidden="false" customHeight="false" outlineLevel="0" collapsed="false">
      <c r="A513" s="0" t="n">
        <v>10504450</v>
      </c>
      <c r="B513" s="0" t="n">
        <v>0.283827009</v>
      </c>
      <c r="C513" s="0" t="n">
        <v>8.657637681</v>
      </c>
      <c r="D513" s="0" t="n">
        <v>2.989999833</v>
      </c>
      <c r="E513" s="0" t="n">
        <v>0.022358192</v>
      </c>
      <c r="F513" s="0" t="n">
        <v>0.718007214</v>
      </c>
      <c r="G513" s="0" t="n">
        <v>-3.00325004</v>
      </c>
      <c r="H513" s="0" t="s">
        <v>1548</v>
      </c>
      <c r="I513" s="0" t="s">
        <v>1549</v>
      </c>
      <c r="J513" s="0" t="s">
        <v>1550</v>
      </c>
      <c r="K513" s="0" t="s">
        <v>1549</v>
      </c>
      <c r="L513" s="0" t="n">
        <f aca="false">2^B513</f>
        <v>1.21742003123691</v>
      </c>
    </row>
    <row r="514" customFormat="false" ht="12.75" hidden="false" customHeight="false" outlineLevel="0" collapsed="false">
      <c r="A514" s="0" t="n">
        <v>10404380</v>
      </c>
      <c r="B514" s="0" t="n">
        <v>0.282944978</v>
      </c>
      <c r="C514" s="0" t="n">
        <v>7.971916331</v>
      </c>
      <c r="D514" s="0" t="n">
        <v>4.221467985</v>
      </c>
      <c r="E514" s="0" t="n">
        <v>0.004749899</v>
      </c>
      <c r="F514" s="0" t="n">
        <v>0.671164598</v>
      </c>
      <c r="G514" s="0" t="n">
        <v>-1.874381172</v>
      </c>
      <c r="H514" s="0" t="s">
        <v>1551</v>
      </c>
      <c r="I514" s="0" t="s">
        <v>1552</v>
      </c>
      <c r="J514" s="0" t="s">
        <v>1553</v>
      </c>
      <c r="K514" s="0" t="s">
        <v>1552</v>
      </c>
      <c r="L514" s="0" t="n">
        <f aca="false">2^B514</f>
        <v>1.21667595574287</v>
      </c>
    </row>
    <row r="515" customFormat="false" ht="12.75" hidden="false" customHeight="false" outlineLevel="0" collapsed="false">
      <c r="A515" s="0" t="n">
        <v>10539907</v>
      </c>
      <c r="B515" s="0" t="n">
        <v>0.282720368</v>
      </c>
      <c r="C515" s="0" t="n">
        <v>8.141272678</v>
      </c>
      <c r="D515" s="0" t="n">
        <v>2.571675376</v>
      </c>
      <c r="E515" s="0" t="n">
        <v>0.039710282</v>
      </c>
      <c r="F515" s="0" t="n">
        <v>0.738283535</v>
      </c>
      <c r="G515" s="0" t="n">
        <v>-3.449498063</v>
      </c>
      <c r="H515" s="0" t="s">
        <v>1554</v>
      </c>
      <c r="I515" s="0" t="s">
        <v>1555</v>
      </c>
      <c r="J515" s="0" t="s">
        <v>1556</v>
      </c>
      <c r="K515" s="0" t="s">
        <v>1555</v>
      </c>
      <c r="L515" s="0" t="n">
        <f aca="false">2^B515</f>
        <v>1.21648654889888</v>
      </c>
    </row>
    <row r="516" customFormat="false" ht="12.75" hidden="false" customHeight="false" outlineLevel="0" collapsed="false">
      <c r="A516" s="0" t="n">
        <v>10596533</v>
      </c>
      <c r="B516" s="0" t="n">
        <v>0.282482175</v>
      </c>
      <c r="C516" s="0" t="n">
        <v>8.203409462</v>
      </c>
      <c r="D516" s="0" t="n">
        <v>3.685594878</v>
      </c>
      <c r="E516" s="0" t="n">
        <v>0.009063039</v>
      </c>
      <c r="F516" s="0" t="n">
        <v>0.705226962</v>
      </c>
      <c r="G516" s="0" t="n">
        <v>-2.328793179</v>
      </c>
      <c r="H516" s="0" t="s">
        <v>1557</v>
      </c>
      <c r="I516" s="0" t="s">
        <v>1558</v>
      </c>
      <c r="J516" s="0" t="s">
        <v>1559</v>
      </c>
      <c r="K516" s="0" t="s">
        <v>1558</v>
      </c>
      <c r="L516" s="0" t="n">
        <f aca="false">2^B516</f>
        <v>1.21628572013489</v>
      </c>
    </row>
    <row r="517" customFormat="false" ht="12.75" hidden="false" customHeight="false" outlineLevel="0" collapsed="false">
      <c r="A517" s="0" t="n">
        <v>10525439</v>
      </c>
      <c r="B517" s="0" t="n">
        <v>0.282343687</v>
      </c>
      <c r="C517" s="0" t="n">
        <v>8.191196473</v>
      </c>
      <c r="D517" s="0" t="n">
        <v>2.855863211</v>
      </c>
      <c r="E517" s="0" t="n">
        <v>0.026819127</v>
      </c>
      <c r="F517" s="0" t="n">
        <v>0.736121695</v>
      </c>
      <c r="G517" s="0" t="n">
        <v>-3.143479471</v>
      </c>
      <c r="H517" s="0" t="s">
        <v>1560</v>
      </c>
      <c r="I517" s="0" t="s">
        <v>1561</v>
      </c>
      <c r="J517" s="0" t="s">
        <v>1562</v>
      </c>
      <c r="K517" s="0" t="s">
        <v>1561</v>
      </c>
      <c r="L517" s="0" t="n">
        <f aca="false">2^B517</f>
        <v>1.21616897135032</v>
      </c>
    </row>
    <row r="518" customFormat="false" ht="12.75" hidden="false" customHeight="false" outlineLevel="0" collapsed="false">
      <c r="A518" s="0" t="n">
        <v>10600210</v>
      </c>
      <c r="B518" s="0" t="n">
        <v>0.282270998</v>
      </c>
      <c r="C518" s="0" t="n">
        <v>7.003320128</v>
      </c>
      <c r="D518" s="0" t="n">
        <v>2.548578006</v>
      </c>
      <c r="E518" s="0" t="n">
        <v>0.041012811</v>
      </c>
      <c r="F518" s="0" t="n">
        <v>0.738283535</v>
      </c>
      <c r="G518" s="0" t="n">
        <v>-3.474828302</v>
      </c>
      <c r="H518" s="0" t="s">
        <v>1563</v>
      </c>
      <c r="I518" s="0" t="s">
        <v>1564</v>
      </c>
      <c r="J518" s="0" t="s">
        <v>1565</v>
      </c>
      <c r="K518" s="0" t="s">
        <v>1564</v>
      </c>
      <c r="L518" s="0" t="n">
        <f aca="false">2^B518</f>
        <v>1.21610769722317</v>
      </c>
    </row>
    <row r="519" customFormat="false" ht="12.75" hidden="false" customHeight="false" outlineLevel="0" collapsed="false">
      <c r="A519" s="0" t="n">
        <v>10430166</v>
      </c>
      <c r="B519" s="0" t="n">
        <v>0.282051084</v>
      </c>
      <c r="C519" s="0" t="n">
        <v>4.618694503</v>
      </c>
      <c r="D519" s="0" t="n">
        <v>3.057391667</v>
      </c>
      <c r="E519" s="0" t="n">
        <v>0.020423397</v>
      </c>
      <c r="F519" s="0" t="n">
        <v>0.717947778</v>
      </c>
      <c r="G519" s="0" t="n">
        <v>-2.933942507</v>
      </c>
      <c r="H519" s="0" t="s">
        <v>1566</v>
      </c>
      <c r="I519" s="0" t="s">
        <v>1567</v>
      </c>
      <c r="J519" s="0" t="s">
        <v>1568</v>
      </c>
      <c r="K519" s="0" t="s">
        <v>1567</v>
      </c>
      <c r="L519" s="0" t="n">
        <f aca="false">2^B519</f>
        <v>1.21592233668727</v>
      </c>
    </row>
    <row r="520" customFormat="false" ht="12.75" hidden="false" customHeight="false" outlineLevel="0" collapsed="false">
      <c r="A520" s="0" t="n">
        <v>10444780</v>
      </c>
      <c r="B520" s="0" t="n">
        <v>0.281739409</v>
      </c>
      <c r="C520" s="0" t="n">
        <v>7.494769882</v>
      </c>
      <c r="D520" s="0" t="n">
        <v>3.479712517</v>
      </c>
      <c r="E520" s="0" t="n">
        <v>0.011752279</v>
      </c>
      <c r="F520" s="0" t="n">
        <v>0.716404322</v>
      </c>
      <c r="G520" s="0" t="n">
        <v>-2.518657415</v>
      </c>
      <c r="H520" s="0" t="s">
        <v>1569</v>
      </c>
      <c r="I520" s="0" t="s">
        <v>1570</v>
      </c>
      <c r="J520" s="0" t="s">
        <v>1571</v>
      </c>
      <c r="K520" s="0" t="s">
        <v>1570</v>
      </c>
      <c r="L520" s="0" t="n">
        <f aca="false">2^B520</f>
        <v>1.21565968127465</v>
      </c>
    </row>
    <row r="521" customFormat="false" ht="12.75" hidden="false" customHeight="false" outlineLevel="0" collapsed="false">
      <c r="A521" s="0" t="n">
        <v>10541112</v>
      </c>
      <c r="B521" s="0" t="n">
        <v>0.281414644</v>
      </c>
      <c r="C521" s="0" t="n">
        <v>7.575726845</v>
      </c>
      <c r="D521" s="0" t="n">
        <v>3.105598412</v>
      </c>
      <c r="E521" s="0" t="n">
        <v>0.01915022</v>
      </c>
      <c r="F521" s="0" t="n">
        <v>0.717947778</v>
      </c>
      <c r="G521" s="0" t="n">
        <v>-2.884856075</v>
      </c>
      <c r="H521" s="0" t="s">
        <v>1572</v>
      </c>
      <c r="I521" s="0" t="s">
        <v>1573</v>
      </c>
      <c r="J521" s="0" t="s">
        <v>1574</v>
      </c>
      <c r="L521" s="0" t="n">
        <f aca="false">2^B521</f>
        <v>1.21538605499092</v>
      </c>
    </row>
    <row r="522" customFormat="false" ht="12.75" hidden="false" customHeight="false" outlineLevel="0" collapsed="false">
      <c r="A522" s="0" t="n">
        <v>10393047</v>
      </c>
      <c r="B522" s="0" t="n">
        <v>0.281339736</v>
      </c>
      <c r="C522" s="0" t="n">
        <v>9.572973624</v>
      </c>
      <c r="D522" s="0" t="n">
        <v>4.111526317</v>
      </c>
      <c r="E522" s="0" t="n">
        <v>0.005403902</v>
      </c>
      <c r="F522" s="0" t="n">
        <v>0.687472747</v>
      </c>
      <c r="G522" s="0" t="n">
        <v>-1.962954891</v>
      </c>
      <c r="H522" s="0" t="s">
        <v>1575</v>
      </c>
      <c r="I522" s="0" t="s">
        <v>1576</v>
      </c>
      <c r="J522" s="0" t="s">
        <v>1577</v>
      </c>
      <c r="K522" s="0" t="s">
        <v>1576</v>
      </c>
      <c r="L522" s="0" t="n">
        <f aca="false">2^B522</f>
        <v>1.21532295102749</v>
      </c>
    </row>
    <row r="523" customFormat="false" ht="12.75" hidden="false" customHeight="false" outlineLevel="0" collapsed="false">
      <c r="A523" s="0" t="n">
        <v>10472923</v>
      </c>
      <c r="B523" s="0" t="n">
        <v>0.2811506</v>
      </c>
      <c r="C523" s="0" t="n">
        <v>8.745272788</v>
      </c>
      <c r="D523" s="0" t="n">
        <v>3.385380694</v>
      </c>
      <c r="E523" s="0" t="n">
        <v>0.013266379</v>
      </c>
      <c r="F523" s="0" t="n">
        <v>0.717947778</v>
      </c>
      <c r="G523" s="0" t="n">
        <v>-2.608457776</v>
      </c>
      <c r="H523" s="0" t="s">
        <v>1578</v>
      </c>
      <c r="I523" s="0" t="s">
        <v>1579</v>
      </c>
      <c r="J523" s="0" t="s">
        <v>1580</v>
      </c>
      <c r="K523" s="0" t="s">
        <v>1579</v>
      </c>
      <c r="L523" s="0" t="n">
        <f aca="false">2^B523</f>
        <v>1.21516363374387</v>
      </c>
    </row>
    <row r="524" customFormat="false" ht="12.75" hidden="false" customHeight="false" outlineLevel="0" collapsed="false">
      <c r="A524" s="0" t="n">
        <v>10430974</v>
      </c>
      <c r="B524" s="0" t="n">
        <v>0.280925017</v>
      </c>
      <c r="C524" s="0" t="n">
        <v>7.790050349</v>
      </c>
      <c r="D524" s="0" t="n">
        <v>2.858503363</v>
      </c>
      <c r="E524" s="0" t="n">
        <v>0.026722681</v>
      </c>
      <c r="F524" s="0" t="n">
        <v>0.736121695</v>
      </c>
      <c r="G524" s="0" t="n">
        <v>-3.140691272</v>
      </c>
      <c r="H524" s="0" t="s">
        <v>1581</v>
      </c>
      <c r="I524" s="0" t="s">
        <v>1582</v>
      </c>
      <c r="J524" s="0" t="s">
        <v>1583</v>
      </c>
      <c r="K524" s="0" t="s">
        <v>1582</v>
      </c>
      <c r="L524" s="0" t="n">
        <f aca="false">2^B524</f>
        <v>1.21497364291399</v>
      </c>
    </row>
    <row r="525" customFormat="false" ht="12.75" hidden="false" customHeight="false" outlineLevel="0" collapsed="false">
      <c r="A525" s="0" t="n">
        <v>10541480</v>
      </c>
      <c r="B525" s="0" t="n">
        <v>0.280478456</v>
      </c>
      <c r="C525" s="0" t="n">
        <v>4.813800494</v>
      </c>
      <c r="D525" s="0" t="n">
        <v>2.863335791</v>
      </c>
      <c r="E525" s="0" t="n">
        <v>0.026547106</v>
      </c>
      <c r="F525" s="0" t="n">
        <v>0.736121695</v>
      </c>
      <c r="G525" s="0" t="n">
        <v>-3.135590706</v>
      </c>
      <c r="H525" s="0" t="s">
        <v>1584</v>
      </c>
      <c r="I525" s="0" t="s">
        <v>1585</v>
      </c>
      <c r="J525" s="0" t="s">
        <v>1586</v>
      </c>
      <c r="L525" s="0" t="n">
        <f aca="false">2^B525</f>
        <v>1.2145976272847</v>
      </c>
    </row>
    <row r="526" customFormat="false" ht="12.75" hidden="false" customHeight="false" outlineLevel="0" collapsed="false">
      <c r="A526" s="0" t="n">
        <v>10358629</v>
      </c>
      <c r="B526" s="0" t="n">
        <v>0.280458678</v>
      </c>
      <c r="C526" s="0" t="n">
        <v>5.041736468</v>
      </c>
      <c r="D526" s="0" t="n">
        <v>2.757233686</v>
      </c>
      <c r="E526" s="0" t="n">
        <v>0.030701306</v>
      </c>
      <c r="F526" s="0" t="n">
        <v>0.738283535</v>
      </c>
      <c r="G526" s="0" t="n">
        <v>-3.248404349</v>
      </c>
      <c r="H526" s="0" t="s">
        <v>959</v>
      </c>
      <c r="I526" s="0" t="s">
        <v>960</v>
      </c>
      <c r="J526" s="0" t="s">
        <v>961</v>
      </c>
      <c r="K526" s="0" t="s">
        <v>960</v>
      </c>
      <c r="L526" s="0" t="n">
        <f aca="false">2^B526</f>
        <v>1.21458097640109</v>
      </c>
    </row>
    <row r="527" customFormat="false" ht="12.75" hidden="false" customHeight="false" outlineLevel="0" collapsed="false">
      <c r="A527" s="0" t="n">
        <v>10393970</v>
      </c>
      <c r="B527" s="0" t="n">
        <v>0.280339618</v>
      </c>
      <c r="C527" s="0" t="n">
        <v>9.800556858</v>
      </c>
      <c r="D527" s="0" t="n">
        <v>3.119472553</v>
      </c>
      <c r="E527" s="0" t="n">
        <v>0.018799842</v>
      </c>
      <c r="F527" s="0" t="n">
        <v>0.717947778</v>
      </c>
      <c r="G527" s="0" t="n">
        <v>-2.870806039</v>
      </c>
      <c r="H527" s="0" t="s">
        <v>1587</v>
      </c>
      <c r="I527" s="0" t="s">
        <v>1588</v>
      </c>
      <c r="J527" s="0" t="s">
        <v>1589</v>
      </c>
      <c r="K527" s="0" t="s">
        <v>1588</v>
      </c>
      <c r="L527" s="0" t="n">
        <f aca="false">2^B527</f>
        <v>1.21448074590182</v>
      </c>
    </row>
    <row r="528" customFormat="false" ht="12.75" hidden="false" customHeight="false" outlineLevel="0" collapsed="false">
      <c r="A528" s="0" t="n">
        <v>10441740</v>
      </c>
      <c r="B528" s="0" t="n">
        <v>0.280239152</v>
      </c>
      <c r="C528" s="0" t="n">
        <v>8.187088052</v>
      </c>
      <c r="D528" s="0" t="n">
        <v>3.467432654</v>
      </c>
      <c r="E528" s="0" t="n">
        <v>0.011938251</v>
      </c>
      <c r="F528" s="0" t="n">
        <v>0.716404322</v>
      </c>
      <c r="G528" s="0" t="n">
        <v>-2.530248292</v>
      </c>
      <c r="H528" s="0" t="s">
        <v>1590</v>
      </c>
      <c r="I528" s="0" t="s">
        <v>1591</v>
      </c>
      <c r="J528" s="0" t="s">
        <v>1592</v>
      </c>
      <c r="K528" s="0" t="s">
        <v>1591</v>
      </c>
      <c r="L528" s="0" t="n">
        <f aca="false">2^B528</f>
        <v>1.21439617517074</v>
      </c>
    </row>
    <row r="529" customFormat="false" ht="12.75" hidden="false" customHeight="false" outlineLevel="0" collapsed="false">
      <c r="A529" s="0" t="n">
        <v>10513154</v>
      </c>
      <c r="B529" s="0" t="n">
        <v>0.280161047</v>
      </c>
      <c r="C529" s="0" t="n">
        <v>6.822919832</v>
      </c>
      <c r="D529" s="0" t="n">
        <v>3.53265893</v>
      </c>
      <c r="E529" s="0" t="n">
        <v>0.010985891</v>
      </c>
      <c r="F529" s="0" t="n">
        <v>0.712836112</v>
      </c>
      <c r="G529" s="0" t="n">
        <v>-2.469023481</v>
      </c>
      <c r="H529" s="0" t="s">
        <v>1593</v>
      </c>
      <c r="I529" s="0" t="s">
        <v>1594</v>
      </c>
      <c r="J529" s="0" t="s">
        <v>1595</v>
      </c>
      <c r="K529" s="0" t="s">
        <v>1594</v>
      </c>
      <c r="L529" s="0" t="n">
        <f aca="false">2^B529</f>
        <v>1.21433043165385</v>
      </c>
    </row>
    <row r="530" customFormat="false" ht="12.75" hidden="false" customHeight="false" outlineLevel="0" collapsed="false">
      <c r="A530" s="0" t="n">
        <v>10390574</v>
      </c>
      <c r="B530" s="0" t="n">
        <v>0.28000434</v>
      </c>
      <c r="C530" s="0" t="n">
        <v>7.738359598</v>
      </c>
      <c r="D530" s="0" t="n">
        <v>2.732793644</v>
      </c>
      <c r="E530" s="0" t="n">
        <v>0.031752811</v>
      </c>
      <c r="F530" s="0" t="n">
        <v>0.738283535</v>
      </c>
      <c r="G530" s="0" t="n">
        <v>-3.27462656</v>
      </c>
      <c r="H530" s="0" t="s">
        <v>1596</v>
      </c>
      <c r="I530" s="0" t="s">
        <v>1597</v>
      </c>
      <c r="J530" s="0" t="s">
        <v>1598</v>
      </c>
      <c r="K530" s="0" t="s">
        <v>1597</v>
      </c>
      <c r="L530" s="0" t="n">
        <f aca="false">2^B530</f>
        <v>1.21419853701294</v>
      </c>
    </row>
    <row r="531" customFormat="false" ht="12.75" hidden="false" customHeight="false" outlineLevel="0" collapsed="false">
      <c r="A531" s="0" t="n">
        <v>10361897</v>
      </c>
      <c r="B531" s="0" t="n">
        <v>0.280000909</v>
      </c>
      <c r="C531" s="0" t="n">
        <v>7.798215026</v>
      </c>
      <c r="D531" s="0" t="n">
        <v>2.652884698</v>
      </c>
      <c r="E531" s="0" t="n">
        <v>0.035465208</v>
      </c>
      <c r="F531" s="0" t="n">
        <v>0.738283535</v>
      </c>
      <c r="G531" s="0" t="n">
        <v>-3.360939132</v>
      </c>
      <c r="H531" s="0" t="s">
        <v>1599</v>
      </c>
      <c r="I531" s="0" t="s">
        <v>1600</v>
      </c>
      <c r="J531" s="0" t="s">
        <v>1601</v>
      </c>
      <c r="K531" s="0" t="s">
        <v>1600</v>
      </c>
      <c r="L531" s="0" t="n">
        <f aca="false">2^B531</f>
        <v>1.21419564942401</v>
      </c>
    </row>
    <row r="532" customFormat="false" ht="12.75" hidden="false" customHeight="false" outlineLevel="0" collapsed="false">
      <c r="A532" s="0" t="n">
        <v>10498653</v>
      </c>
      <c r="B532" s="0" t="n">
        <v>0.279958911</v>
      </c>
      <c r="C532" s="0" t="n">
        <v>3.712654255</v>
      </c>
      <c r="D532" s="0" t="n">
        <v>2.664080611</v>
      </c>
      <c r="E532" s="0" t="n">
        <v>0.034918563</v>
      </c>
      <c r="F532" s="0" t="n">
        <v>0.738283535</v>
      </c>
      <c r="G532" s="0" t="n">
        <v>-3.348794611</v>
      </c>
      <c r="H532" s="0" t="s">
        <v>1602</v>
      </c>
      <c r="I532" s="0" t="s">
        <v>1603</v>
      </c>
      <c r="J532" s="0" t="s">
        <v>1604</v>
      </c>
      <c r="K532" s="0" t="s">
        <v>1603</v>
      </c>
      <c r="L532" s="0" t="n">
        <f aca="false">2^B532</f>
        <v>1.2141603037375</v>
      </c>
    </row>
    <row r="533" customFormat="false" ht="12.75" hidden="false" customHeight="false" outlineLevel="0" collapsed="false">
      <c r="A533" s="0" t="n">
        <v>10518473</v>
      </c>
      <c r="B533" s="0" t="n">
        <v>0.279948649</v>
      </c>
      <c r="C533" s="0" t="n">
        <v>7.739412144</v>
      </c>
      <c r="D533" s="0" t="n">
        <v>3.971399562</v>
      </c>
      <c r="E533" s="0" t="n">
        <v>0.006386496</v>
      </c>
      <c r="F533" s="0" t="n">
        <v>0.698832941</v>
      </c>
      <c r="G533" s="0" t="n">
        <v>-2.079308217</v>
      </c>
      <c r="H533" s="0" t="s">
        <v>1605</v>
      </c>
      <c r="I533" s="0" t="s">
        <v>1606</v>
      </c>
      <c r="J533" s="0" t="s">
        <v>1607</v>
      </c>
      <c r="K533" s="0" t="s">
        <v>1606</v>
      </c>
      <c r="L533" s="0" t="n">
        <f aca="false">2^B533</f>
        <v>1.21415166735325</v>
      </c>
    </row>
    <row r="534" customFormat="false" ht="12.75" hidden="false" customHeight="false" outlineLevel="0" collapsed="false">
      <c r="A534" s="0" t="n">
        <v>10488926</v>
      </c>
      <c r="B534" s="0" t="n">
        <v>0.27979857</v>
      </c>
      <c r="C534" s="0" t="n">
        <v>5.949942663</v>
      </c>
      <c r="D534" s="0" t="n">
        <v>3.965351761</v>
      </c>
      <c r="E534" s="0" t="n">
        <v>0.006433144</v>
      </c>
      <c r="F534" s="0" t="n">
        <v>0.698832941</v>
      </c>
      <c r="G534" s="0" t="n">
        <v>-2.084417926</v>
      </c>
      <c r="H534" s="0" t="s">
        <v>1608</v>
      </c>
      <c r="I534" s="0" t="s">
        <v>1609</v>
      </c>
      <c r="J534" s="0" t="s">
        <v>1610</v>
      </c>
      <c r="L534" s="0" t="n">
        <f aca="false">2^B534</f>
        <v>1.21402536956651</v>
      </c>
    </row>
    <row r="535" customFormat="false" ht="12.75" hidden="false" customHeight="false" outlineLevel="0" collapsed="false">
      <c r="A535" s="0" t="n">
        <v>10385271</v>
      </c>
      <c r="B535" s="0" t="n">
        <v>0.279642477</v>
      </c>
      <c r="C535" s="0" t="n">
        <v>9.103013786</v>
      </c>
      <c r="D535" s="0" t="n">
        <v>2.556932997</v>
      </c>
      <c r="E535" s="0" t="n">
        <v>0.040536552</v>
      </c>
      <c r="F535" s="0" t="n">
        <v>0.738283535</v>
      </c>
      <c r="G535" s="0" t="n">
        <v>-3.465658686</v>
      </c>
      <c r="H535" s="0" t="s">
        <v>1611</v>
      </c>
      <c r="I535" s="0" t="s">
        <v>1612</v>
      </c>
      <c r="J535" s="0" t="s">
        <v>1613</v>
      </c>
      <c r="K535" s="0" t="s">
        <v>1612</v>
      </c>
      <c r="L535" s="0" t="n">
        <f aca="false">2^B535</f>
        <v>1.21389402468388</v>
      </c>
    </row>
    <row r="536" customFormat="false" ht="12.75" hidden="false" customHeight="false" outlineLevel="0" collapsed="false">
      <c r="A536" s="0" t="n">
        <v>10452485</v>
      </c>
      <c r="B536" s="0" t="n">
        <v>0.279042263</v>
      </c>
      <c r="C536" s="0" t="n">
        <v>8.869515514</v>
      </c>
      <c r="D536" s="0" t="n">
        <v>4.371119925</v>
      </c>
      <c r="E536" s="0" t="n">
        <v>0.003996589</v>
      </c>
      <c r="F536" s="0" t="n">
        <v>0.658412615</v>
      </c>
      <c r="G536" s="0" t="n">
        <v>-1.757597997</v>
      </c>
      <c r="H536" s="0" t="s">
        <v>1614</v>
      </c>
      <c r="I536" s="0" t="s">
        <v>1615</v>
      </c>
      <c r="J536" s="0" t="s">
        <v>1616</v>
      </c>
      <c r="K536" s="0" t="s">
        <v>1615</v>
      </c>
      <c r="L536" s="0" t="n">
        <f aca="false">2^B536</f>
        <v>1.21338910533007</v>
      </c>
    </row>
    <row r="537" customFormat="false" ht="12.75" hidden="false" customHeight="false" outlineLevel="0" collapsed="false">
      <c r="A537" s="0" t="n">
        <v>10575955</v>
      </c>
      <c r="B537" s="0" t="n">
        <v>0.278931458</v>
      </c>
      <c r="C537" s="0" t="n">
        <v>6.60634848</v>
      </c>
      <c r="D537" s="0" t="n">
        <v>2.66245588</v>
      </c>
      <c r="E537" s="0" t="n">
        <v>0.034997337</v>
      </c>
      <c r="F537" s="0" t="n">
        <v>0.738283535</v>
      </c>
      <c r="G537" s="0" t="n">
        <v>-3.350555991</v>
      </c>
      <c r="H537" s="0" t="s">
        <v>1617</v>
      </c>
      <c r="I537" s="0" t="s">
        <v>1618</v>
      </c>
      <c r="J537" s="0" t="s">
        <v>1619</v>
      </c>
      <c r="K537" s="0" t="s">
        <v>1618</v>
      </c>
      <c r="L537" s="0" t="n">
        <f aca="false">2^B537</f>
        <v>1.21329591556162</v>
      </c>
    </row>
    <row r="538" customFormat="false" ht="12.75" hidden="false" customHeight="false" outlineLevel="0" collapsed="false">
      <c r="A538" s="0" t="n">
        <v>10425116</v>
      </c>
      <c r="B538" s="0" t="n">
        <v>0.278891423</v>
      </c>
      <c r="C538" s="0" t="n">
        <v>7.036602381</v>
      </c>
      <c r="D538" s="0" t="n">
        <v>2.80022639</v>
      </c>
      <c r="E538" s="0" t="n">
        <v>0.028940245</v>
      </c>
      <c r="F538" s="0" t="n">
        <v>0.738283535</v>
      </c>
      <c r="G538" s="0" t="n">
        <v>-3.202487261</v>
      </c>
      <c r="H538" s="0" t="s">
        <v>1620</v>
      </c>
      <c r="I538" s="0" t="s">
        <v>1621</v>
      </c>
      <c r="J538" s="0" t="s">
        <v>1622</v>
      </c>
      <c r="K538" s="0" t="s">
        <v>1621</v>
      </c>
      <c r="L538" s="0" t="n">
        <f aca="false">2^B538</f>
        <v>1.21326224688832</v>
      </c>
    </row>
    <row r="539" customFormat="false" ht="12.75" hidden="false" customHeight="false" outlineLevel="0" collapsed="false">
      <c r="A539" s="0" t="n">
        <v>10601778</v>
      </c>
      <c r="B539" s="0" t="n">
        <v>0.278472371</v>
      </c>
      <c r="C539" s="0" t="n">
        <v>9.352097268</v>
      </c>
      <c r="D539" s="0" t="n">
        <v>4.398161347</v>
      </c>
      <c r="E539" s="0" t="n">
        <v>0.003875184</v>
      </c>
      <c r="F539" s="0" t="n">
        <v>0.658412615</v>
      </c>
      <c r="G539" s="0" t="n">
        <v>-1.736955391</v>
      </c>
      <c r="H539" s="0" t="s">
        <v>1623</v>
      </c>
      <c r="I539" s="0" t="s">
        <v>1624</v>
      </c>
      <c r="J539" s="0" t="s">
        <v>1625</v>
      </c>
      <c r="K539" s="0" t="s">
        <v>1624</v>
      </c>
      <c r="L539" s="0" t="n">
        <f aca="false">2^B539</f>
        <v>1.21290988819518</v>
      </c>
    </row>
    <row r="540" customFormat="false" ht="12.75" hidden="false" customHeight="false" outlineLevel="0" collapsed="false">
      <c r="A540" s="0" t="n">
        <v>10511739</v>
      </c>
      <c r="B540" s="0" t="n">
        <v>0.277782685</v>
      </c>
      <c r="C540" s="0" t="n">
        <v>8.725567564</v>
      </c>
      <c r="D540" s="0" t="n">
        <v>2.837264335</v>
      </c>
      <c r="E540" s="0" t="n">
        <v>0.02750916</v>
      </c>
      <c r="F540" s="0" t="n">
        <v>0.738283535</v>
      </c>
      <c r="G540" s="0" t="n">
        <v>-3.163152171</v>
      </c>
      <c r="H540" s="0" t="s">
        <v>1626</v>
      </c>
      <c r="I540" s="0" t="s">
        <v>1627</v>
      </c>
      <c r="J540" s="0" t="s">
        <v>1628</v>
      </c>
      <c r="K540" s="0" t="s">
        <v>1627</v>
      </c>
      <c r="L540" s="0" t="n">
        <f aca="false">2^B540</f>
        <v>1.21233019045947</v>
      </c>
    </row>
    <row r="541" customFormat="false" ht="12.75" hidden="false" customHeight="false" outlineLevel="0" collapsed="false">
      <c r="A541" s="0" t="n">
        <v>10385500</v>
      </c>
      <c r="B541" s="0" t="n">
        <v>0.277730057</v>
      </c>
      <c r="C541" s="0" t="n">
        <v>5.607353762</v>
      </c>
      <c r="D541" s="0" t="n">
        <v>2.58947558</v>
      </c>
      <c r="E541" s="0" t="n">
        <v>0.038736124</v>
      </c>
      <c r="F541" s="0" t="n">
        <v>0.738283535</v>
      </c>
      <c r="G541" s="0" t="n">
        <v>-3.43001877</v>
      </c>
      <c r="H541" s="0" t="s">
        <v>1629</v>
      </c>
      <c r="I541" s="0" t="s">
        <v>1630</v>
      </c>
      <c r="J541" s="0" t="s">
        <v>1631</v>
      </c>
      <c r="K541" s="0" t="s">
        <v>1630</v>
      </c>
      <c r="L541" s="0" t="n">
        <f aca="false">2^B541</f>
        <v>1.21228596673392</v>
      </c>
    </row>
    <row r="542" customFormat="false" ht="12.75" hidden="false" customHeight="false" outlineLevel="0" collapsed="false">
      <c r="A542" s="0" t="n">
        <v>10376074</v>
      </c>
      <c r="B542" s="0" t="n">
        <v>0.277558652</v>
      </c>
      <c r="C542" s="0" t="n">
        <v>8.166830117</v>
      </c>
      <c r="D542" s="0" t="n">
        <v>2.343225558</v>
      </c>
      <c r="E542" s="0" t="n">
        <v>0.054753226</v>
      </c>
      <c r="F542" s="0" t="n">
        <v>0.748710521</v>
      </c>
      <c r="G542" s="0" t="n">
        <v>-3.702336633</v>
      </c>
      <c r="H542" s="0" t="s">
        <v>1632</v>
      </c>
      <c r="I542" s="0" t="s">
        <v>1633</v>
      </c>
      <c r="J542" s="0" t="s">
        <v>1634</v>
      </c>
      <c r="K542" s="0" t="s">
        <v>1633</v>
      </c>
      <c r="L542" s="0" t="n">
        <f aca="false">2^B542</f>
        <v>1.21214194493654</v>
      </c>
    </row>
    <row r="543" customFormat="false" ht="12.75" hidden="false" customHeight="false" outlineLevel="0" collapsed="false">
      <c r="A543" s="0" t="n">
        <v>10389087</v>
      </c>
      <c r="B543" s="0" t="n">
        <v>0.277522953</v>
      </c>
      <c r="C543" s="0" t="n">
        <v>7.225082742</v>
      </c>
      <c r="D543" s="0" t="n">
        <v>2.453734308</v>
      </c>
      <c r="E543" s="0" t="n">
        <v>0.046848439</v>
      </c>
      <c r="F543" s="0" t="n">
        <v>0.742363746</v>
      </c>
      <c r="G543" s="0" t="n">
        <v>-3.579433023</v>
      </c>
      <c r="H543" s="0" t="s">
        <v>1635</v>
      </c>
      <c r="I543" s="0" t="s">
        <v>1636</v>
      </c>
      <c r="J543" s="0" t="s">
        <v>1637</v>
      </c>
      <c r="K543" s="0" t="s">
        <v>1636</v>
      </c>
      <c r="L543" s="0" t="n">
        <f aca="false">2^B543</f>
        <v>1.21211195126588</v>
      </c>
    </row>
    <row r="544" customFormat="false" ht="12.75" hidden="false" customHeight="false" outlineLevel="0" collapsed="false">
      <c r="A544" s="0" t="n">
        <v>10377982</v>
      </c>
      <c r="B544" s="0" t="n">
        <v>0.2774974</v>
      </c>
      <c r="C544" s="0" t="n">
        <v>7.036910637</v>
      </c>
      <c r="D544" s="0" t="n">
        <v>3.662702591</v>
      </c>
      <c r="E544" s="0" t="n">
        <v>0.009325747</v>
      </c>
      <c r="F544" s="0" t="n">
        <v>0.705226962</v>
      </c>
      <c r="G544" s="0" t="n">
        <v>-2.349485699</v>
      </c>
      <c r="H544" s="0" t="s">
        <v>1638</v>
      </c>
      <c r="I544" s="0" t="s">
        <v>1639</v>
      </c>
      <c r="J544" s="0" t="s">
        <v>1640</v>
      </c>
      <c r="K544" s="0" t="s">
        <v>1639</v>
      </c>
      <c r="L544" s="0" t="n">
        <f aca="false">2^B544</f>
        <v>1.21209048254136</v>
      </c>
    </row>
    <row r="545" customFormat="false" ht="12.75" hidden="false" customHeight="false" outlineLevel="0" collapsed="false">
      <c r="A545" s="0" t="n">
        <v>10603289</v>
      </c>
      <c r="B545" s="0" t="n">
        <v>0.277311391</v>
      </c>
      <c r="C545" s="0" t="n">
        <v>10.56605074</v>
      </c>
      <c r="D545" s="0" t="n">
        <v>3.744149057</v>
      </c>
      <c r="E545" s="0" t="n">
        <v>0.008427324</v>
      </c>
      <c r="F545" s="0" t="n">
        <v>0.705226962</v>
      </c>
      <c r="G545" s="0" t="n">
        <v>-2.276344253</v>
      </c>
      <c r="H545" s="0" t="s">
        <v>1641</v>
      </c>
      <c r="I545" s="0" t="s">
        <v>1642</v>
      </c>
      <c r="J545" s="0" t="s">
        <v>1643</v>
      </c>
      <c r="K545" s="0" t="s">
        <v>1642</v>
      </c>
      <c r="L545" s="0" t="n">
        <f aca="false">2^B545</f>
        <v>1.21193421583332</v>
      </c>
    </row>
    <row r="546" customFormat="false" ht="12.75" hidden="false" customHeight="false" outlineLevel="0" collapsed="false">
      <c r="A546" s="0" t="n">
        <v>10366881</v>
      </c>
      <c r="B546" s="0" t="n">
        <v>0.277071633</v>
      </c>
      <c r="C546" s="0" t="n">
        <v>6.142814587</v>
      </c>
      <c r="D546" s="0" t="n">
        <v>2.433447557</v>
      </c>
      <c r="E546" s="0" t="n">
        <v>0.04820544</v>
      </c>
      <c r="F546" s="0" t="n">
        <v>0.744338991</v>
      </c>
      <c r="G546" s="0" t="n">
        <v>-3.601920435</v>
      </c>
      <c r="H546" s="0" t="s">
        <v>1644</v>
      </c>
      <c r="I546" s="0" t="s">
        <v>1645</v>
      </c>
      <c r="J546" s="0" t="s">
        <v>1646</v>
      </c>
      <c r="K546" s="0" t="s">
        <v>1645</v>
      </c>
      <c r="L546" s="0" t="n">
        <f aca="false">2^B546</f>
        <v>1.21173282415165</v>
      </c>
    </row>
    <row r="547" customFormat="false" ht="12.75" hidden="false" customHeight="false" outlineLevel="0" collapsed="false">
      <c r="A547" s="0" t="n">
        <v>10391103</v>
      </c>
      <c r="B547" s="0" t="n">
        <v>0.27703634</v>
      </c>
      <c r="C547" s="0" t="n">
        <v>8.427887788</v>
      </c>
      <c r="D547" s="0" t="n">
        <v>3.442271659</v>
      </c>
      <c r="E547" s="0" t="n">
        <v>0.012329413</v>
      </c>
      <c r="F547" s="0" t="n">
        <v>0.717947778</v>
      </c>
      <c r="G547" s="0" t="n">
        <v>-2.554090478</v>
      </c>
      <c r="H547" s="0" t="s">
        <v>1647</v>
      </c>
      <c r="I547" s="0" t="s">
        <v>1648</v>
      </c>
      <c r="J547" s="0" t="s">
        <v>1649</v>
      </c>
      <c r="K547" s="0" t="s">
        <v>1648</v>
      </c>
      <c r="L547" s="0" t="n">
        <f aca="false">2^B547</f>
        <v>1.21170318159917</v>
      </c>
    </row>
    <row r="548" customFormat="false" ht="12.75" hidden="false" customHeight="false" outlineLevel="0" collapsed="false">
      <c r="A548" s="0" t="n">
        <v>10477052</v>
      </c>
      <c r="B548" s="0" t="n">
        <v>0.276089717</v>
      </c>
      <c r="C548" s="0" t="n">
        <v>6.396523935</v>
      </c>
      <c r="D548" s="0" t="n">
        <v>2.598608503</v>
      </c>
      <c r="E548" s="0" t="n">
        <v>0.038246078</v>
      </c>
      <c r="F548" s="0" t="n">
        <v>0.738283535</v>
      </c>
      <c r="G548" s="0" t="n">
        <v>-3.420038802</v>
      </c>
      <c r="H548" s="0" t="s">
        <v>1650</v>
      </c>
      <c r="I548" s="0" t="s">
        <v>1651</v>
      </c>
      <c r="J548" s="0" t="s">
        <v>1652</v>
      </c>
      <c r="K548" s="0" t="s">
        <v>1651</v>
      </c>
      <c r="L548" s="0" t="n">
        <f aca="false">2^B548</f>
        <v>1.21090838447253</v>
      </c>
    </row>
    <row r="549" customFormat="false" ht="12.75" hidden="false" customHeight="false" outlineLevel="0" collapsed="false">
      <c r="A549" s="0" t="n">
        <v>10463704</v>
      </c>
      <c r="B549" s="0" t="n">
        <v>0.275838804</v>
      </c>
      <c r="C549" s="0" t="n">
        <v>8.791186611</v>
      </c>
      <c r="D549" s="0" t="n">
        <v>2.574147778</v>
      </c>
      <c r="E549" s="0" t="n">
        <v>0.03957345</v>
      </c>
      <c r="F549" s="0" t="n">
        <v>0.738283535</v>
      </c>
      <c r="G549" s="0" t="n">
        <v>-3.446790239</v>
      </c>
      <c r="H549" s="0" t="s">
        <v>1653</v>
      </c>
      <c r="I549" s="0" t="s">
        <v>1654</v>
      </c>
      <c r="J549" s="0" t="s">
        <v>1655</v>
      </c>
      <c r="K549" s="0" t="s">
        <v>1654</v>
      </c>
      <c r="L549" s="0" t="n">
        <f aca="false">2^B549</f>
        <v>1.21069780203676</v>
      </c>
    </row>
    <row r="550" customFormat="false" ht="12.75" hidden="false" customHeight="false" outlineLevel="0" collapsed="false">
      <c r="A550" s="0" t="n">
        <v>10467420</v>
      </c>
      <c r="B550" s="0" t="n">
        <v>0.275526585</v>
      </c>
      <c r="C550" s="0" t="n">
        <v>9.468492323</v>
      </c>
      <c r="D550" s="0" t="n">
        <v>2.694119687</v>
      </c>
      <c r="E550" s="0" t="n">
        <v>0.033495386</v>
      </c>
      <c r="F550" s="0" t="n">
        <v>0.738283535</v>
      </c>
      <c r="G550" s="0" t="n">
        <v>-3.316291919</v>
      </c>
      <c r="H550" s="0" t="s">
        <v>1048</v>
      </c>
      <c r="I550" s="0" t="s">
        <v>1049</v>
      </c>
      <c r="J550" s="0" t="s">
        <v>1050</v>
      </c>
      <c r="K550" s="0" t="s">
        <v>1049</v>
      </c>
      <c r="L550" s="0" t="n">
        <f aca="false">2^B550</f>
        <v>1.21043581877156</v>
      </c>
    </row>
    <row r="551" customFormat="false" ht="12.75" hidden="false" customHeight="false" outlineLevel="0" collapsed="false">
      <c r="A551" s="0" t="n">
        <v>10587988</v>
      </c>
      <c r="B551" s="0" t="n">
        <v>0.274750983</v>
      </c>
      <c r="C551" s="0" t="n">
        <v>7.494597059</v>
      </c>
      <c r="D551" s="0" t="n">
        <v>3.295389747</v>
      </c>
      <c r="E551" s="0" t="n">
        <v>0.014910561</v>
      </c>
      <c r="F551" s="0" t="n">
        <v>0.717947778</v>
      </c>
      <c r="G551" s="0" t="n">
        <v>-2.695741845</v>
      </c>
      <c r="H551" s="0" t="s">
        <v>1656</v>
      </c>
      <c r="I551" s="0" t="s">
        <v>1657</v>
      </c>
      <c r="J551" s="0" t="s">
        <v>1658</v>
      </c>
      <c r="K551" s="0" t="s">
        <v>1657</v>
      </c>
      <c r="L551" s="0" t="n">
        <f aca="false">2^B551</f>
        <v>1.20978525569088</v>
      </c>
    </row>
    <row r="552" customFormat="false" ht="12.75" hidden="false" customHeight="false" outlineLevel="0" collapsed="false">
      <c r="A552" s="0" t="n">
        <v>10493548</v>
      </c>
      <c r="B552" s="0" t="n">
        <v>0.274503422</v>
      </c>
      <c r="C552" s="0" t="n">
        <v>7.774541222</v>
      </c>
      <c r="D552" s="0" t="n">
        <v>3.765887739</v>
      </c>
      <c r="E552" s="0" t="n">
        <v>0.008203925</v>
      </c>
      <c r="F552" s="0" t="n">
        <v>0.705226962</v>
      </c>
      <c r="G552" s="0" t="n">
        <v>-2.257047499</v>
      </c>
      <c r="H552" s="0" t="s">
        <v>1659</v>
      </c>
      <c r="I552" s="0" t="s">
        <v>1660</v>
      </c>
      <c r="J552" s="0" t="s">
        <v>1661</v>
      </c>
      <c r="K552" s="0" t="s">
        <v>1660</v>
      </c>
      <c r="L552" s="0" t="n">
        <f aca="false">2^B552</f>
        <v>1.2095776789373</v>
      </c>
    </row>
    <row r="553" customFormat="false" ht="12.75" hidden="false" customHeight="false" outlineLevel="0" collapsed="false">
      <c r="A553" s="0" t="n">
        <v>10553071</v>
      </c>
      <c r="B553" s="0" t="n">
        <v>0.27382271</v>
      </c>
      <c r="C553" s="0" t="n">
        <v>5.421195631</v>
      </c>
      <c r="D553" s="0" t="n">
        <v>3.630394524</v>
      </c>
      <c r="E553" s="0" t="n">
        <v>0.009710835</v>
      </c>
      <c r="F553" s="0" t="n">
        <v>0.705226962</v>
      </c>
      <c r="G553" s="0" t="n">
        <v>-2.378868001</v>
      </c>
      <c r="H553" s="0" t="s">
        <v>1662</v>
      </c>
      <c r="I553" s="0" t="s">
        <v>1663</v>
      </c>
      <c r="J553" s="0" t="s">
        <v>1664</v>
      </c>
      <c r="K553" s="0" t="s">
        <v>1663</v>
      </c>
      <c r="L553" s="0" t="n">
        <f aca="false">2^B553</f>
        <v>1.20900709416336</v>
      </c>
    </row>
    <row r="554" customFormat="false" ht="12.75" hidden="false" customHeight="false" outlineLevel="0" collapsed="false">
      <c r="A554" s="0" t="n">
        <v>10423363</v>
      </c>
      <c r="B554" s="0" t="n">
        <v>0.273608741</v>
      </c>
      <c r="C554" s="0" t="n">
        <v>7.890560585</v>
      </c>
      <c r="D554" s="0" t="n">
        <v>3.333387234</v>
      </c>
      <c r="E554" s="0" t="n">
        <v>0.014190772</v>
      </c>
      <c r="F554" s="0" t="n">
        <v>0.717947778</v>
      </c>
      <c r="G554" s="0" t="n">
        <v>-2.658696549</v>
      </c>
      <c r="H554" s="0" t="s">
        <v>1665</v>
      </c>
      <c r="I554" s="0" t="s">
        <v>1666</v>
      </c>
      <c r="J554" s="0" t="s">
        <v>1667</v>
      </c>
      <c r="K554" s="0" t="s">
        <v>1666</v>
      </c>
      <c r="L554" s="0" t="n">
        <f aca="false">2^B554</f>
        <v>1.20882779718851</v>
      </c>
    </row>
    <row r="555" customFormat="false" ht="12.75" hidden="false" customHeight="false" outlineLevel="0" collapsed="false">
      <c r="A555" s="0" t="n">
        <v>10425211</v>
      </c>
      <c r="B555" s="0" t="n">
        <v>0.27318875</v>
      </c>
      <c r="C555" s="0" t="n">
        <v>8.259270733</v>
      </c>
      <c r="D555" s="0" t="n">
        <v>2.49120507</v>
      </c>
      <c r="E555" s="0" t="n">
        <v>0.044445572</v>
      </c>
      <c r="F555" s="0" t="n">
        <v>0.742300335</v>
      </c>
      <c r="G555" s="0" t="n">
        <v>-3.537997756</v>
      </c>
      <c r="H555" s="0" t="s">
        <v>1668</v>
      </c>
      <c r="I555" s="0" t="s">
        <v>1669</v>
      </c>
      <c r="J555" s="0" t="s">
        <v>1670</v>
      </c>
      <c r="K555" s="0" t="s">
        <v>1669</v>
      </c>
      <c r="L555" s="0" t="n">
        <f aca="false">2^B555</f>
        <v>1.20847593980429</v>
      </c>
    </row>
    <row r="556" customFormat="false" ht="12.75" hidden="false" customHeight="false" outlineLevel="0" collapsed="false">
      <c r="A556" s="0" t="n">
        <v>10498284</v>
      </c>
      <c r="B556" s="0" t="n">
        <v>0.272102131</v>
      </c>
      <c r="C556" s="0" t="n">
        <v>7.974315811</v>
      </c>
      <c r="D556" s="0" t="n">
        <v>3.705453674</v>
      </c>
      <c r="E556" s="0" t="n">
        <v>0.008841716</v>
      </c>
      <c r="F556" s="0" t="n">
        <v>0.705226962</v>
      </c>
      <c r="G556" s="0" t="n">
        <v>-2.31092784</v>
      </c>
      <c r="H556" s="0" t="s">
        <v>1671</v>
      </c>
      <c r="I556" s="0" t="s">
        <v>1672</v>
      </c>
      <c r="J556" s="0" t="s">
        <v>1673</v>
      </c>
      <c r="K556" s="0" t="s">
        <v>1672</v>
      </c>
      <c r="L556" s="0" t="n">
        <f aca="false">2^B556</f>
        <v>1.20756607425448</v>
      </c>
    </row>
    <row r="557" customFormat="false" ht="12.75" hidden="false" customHeight="false" outlineLevel="0" collapsed="false">
      <c r="A557" s="0" t="n">
        <v>10465314</v>
      </c>
      <c r="B557" s="0" t="n">
        <v>0.272056653</v>
      </c>
      <c r="C557" s="0" t="n">
        <v>6.918995626</v>
      </c>
      <c r="D557" s="0" t="n">
        <v>2.543978813</v>
      </c>
      <c r="E557" s="0" t="n">
        <v>0.041277478</v>
      </c>
      <c r="F557" s="0" t="n">
        <v>0.738283535</v>
      </c>
      <c r="G557" s="0" t="n">
        <v>-3.479879225</v>
      </c>
      <c r="H557" s="0" t="s">
        <v>1674</v>
      </c>
      <c r="I557" s="0" t="s">
        <v>1675</v>
      </c>
      <c r="J557" s="0" t="s">
        <v>1676</v>
      </c>
      <c r="K557" s="0" t="s">
        <v>1675</v>
      </c>
      <c r="L557" s="0" t="n">
        <f aca="false">2^B557</f>
        <v>1.20752800881252</v>
      </c>
    </row>
    <row r="558" customFormat="false" ht="12.75" hidden="false" customHeight="false" outlineLevel="0" collapsed="false">
      <c r="A558" s="0" t="n">
        <v>10562181</v>
      </c>
      <c r="B558" s="0" t="n">
        <v>0.271978899</v>
      </c>
      <c r="C558" s="0" t="n">
        <v>9.134952846</v>
      </c>
      <c r="D558" s="0" t="n">
        <v>4.225366722</v>
      </c>
      <c r="E558" s="0" t="n">
        <v>0.004728378</v>
      </c>
      <c r="F558" s="0" t="n">
        <v>0.671164598</v>
      </c>
      <c r="G558" s="0" t="n">
        <v>-1.871283653</v>
      </c>
      <c r="H558" s="0" t="s">
        <v>1677</v>
      </c>
      <c r="I558" s="0" t="s">
        <v>1678</v>
      </c>
      <c r="J558" s="0" t="s">
        <v>1679</v>
      </c>
      <c r="K558" s="0" t="s">
        <v>1678</v>
      </c>
      <c r="L558" s="0" t="n">
        <f aca="false">2^B558</f>
        <v>1.20746293088539</v>
      </c>
    </row>
    <row r="559" customFormat="false" ht="12.75" hidden="false" customHeight="false" outlineLevel="0" collapsed="false">
      <c r="A559" s="0" t="n">
        <v>10603362</v>
      </c>
      <c r="B559" s="0" t="n">
        <v>0.271230928</v>
      </c>
      <c r="C559" s="0" t="n">
        <v>7.373874387</v>
      </c>
      <c r="D559" s="0" t="n">
        <v>3.261757973</v>
      </c>
      <c r="E559" s="0" t="n">
        <v>0.015580783</v>
      </c>
      <c r="F559" s="0" t="n">
        <v>0.717947778</v>
      </c>
      <c r="G559" s="0" t="n">
        <v>-2.728761334</v>
      </c>
      <c r="H559" s="0" t="s">
        <v>1680</v>
      </c>
      <c r="I559" s="0" t="s">
        <v>1681</v>
      </c>
      <c r="J559" s="0" t="s">
        <v>1682</v>
      </c>
      <c r="K559" s="0" t="s">
        <v>1681</v>
      </c>
      <c r="L559" s="0" t="n">
        <f aca="false">2^B559</f>
        <v>1.20683707916303</v>
      </c>
    </row>
    <row r="560" customFormat="false" ht="12.75" hidden="false" customHeight="false" outlineLevel="0" collapsed="false">
      <c r="A560" s="0" t="n">
        <v>10375051</v>
      </c>
      <c r="B560" s="0" t="n">
        <v>0.271201871</v>
      </c>
      <c r="C560" s="0" t="n">
        <v>12.74485245</v>
      </c>
      <c r="D560" s="0" t="n">
        <v>2.61456149</v>
      </c>
      <c r="E560" s="0" t="n">
        <v>0.037405659</v>
      </c>
      <c r="F560" s="0" t="n">
        <v>0.738283535</v>
      </c>
      <c r="G560" s="0" t="n">
        <v>-3.402630264</v>
      </c>
      <c r="H560" s="0" t="s">
        <v>1683</v>
      </c>
      <c r="I560" s="0" t="s">
        <v>794</v>
      </c>
      <c r="J560" s="0" t="s">
        <v>1684</v>
      </c>
      <c r="K560" s="0" t="s">
        <v>792</v>
      </c>
      <c r="L560" s="0" t="n">
        <f aca="false">2^B560</f>
        <v>1.20681277277056</v>
      </c>
    </row>
    <row r="561" customFormat="false" ht="12.75" hidden="false" customHeight="false" outlineLevel="0" collapsed="false">
      <c r="A561" s="0" t="n">
        <v>10346330</v>
      </c>
      <c r="B561" s="0" t="n">
        <v>0.27079341</v>
      </c>
      <c r="C561" s="0" t="n">
        <v>5.116223822</v>
      </c>
      <c r="D561" s="0" t="n">
        <v>2.814012171</v>
      </c>
      <c r="E561" s="0" t="n">
        <v>0.02839854</v>
      </c>
      <c r="F561" s="0" t="n">
        <v>0.738283535</v>
      </c>
      <c r="G561" s="0" t="n">
        <v>-3.187822051</v>
      </c>
      <c r="H561" s="0" t="s">
        <v>1685</v>
      </c>
      <c r="I561" s="0" t="s">
        <v>1686</v>
      </c>
      <c r="J561" s="0" t="s">
        <v>1687</v>
      </c>
      <c r="K561" s="0" t="s">
        <v>1686</v>
      </c>
      <c r="L561" s="0" t="n">
        <f aca="false">2^B561</f>
        <v>1.20647114396912</v>
      </c>
    </row>
    <row r="562" customFormat="false" ht="12.75" hidden="false" customHeight="false" outlineLevel="0" collapsed="false">
      <c r="A562" s="0" t="n">
        <v>10413826</v>
      </c>
      <c r="B562" s="0" t="n">
        <v>0.270729813</v>
      </c>
      <c r="C562" s="0" t="n">
        <v>7.686399866</v>
      </c>
      <c r="D562" s="0" t="n">
        <v>2.422692505</v>
      </c>
      <c r="E562" s="0" t="n">
        <v>0.048941372</v>
      </c>
      <c r="F562" s="0" t="n">
        <v>0.744338991</v>
      </c>
      <c r="G562" s="0" t="n">
        <v>-3.613856808</v>
      </c>
      <c r="H562" s="0" t="s">
        <v>1688</v>
      </c>
      <c r="I562" s="0" t="s">
        <v>1689</v>
      </c>
      <c r="J562" s="0" t="s">
        <v>1690</v>
      </c>
      <c r="K562" s="0" t="s">
        <v>1689</v>
      </c>
      <c r="L562" s="0" t="n">
        <f aca="false">2^B562</f>
        <v>1.20641796138235</v>
      </c>
    </row>
    <row r="563" customFormat="false" ht="12.75" hidden="false" customHeight="false" outlineLevel="0" collapsed="false">
      <c r="A563" s="0" t="n">
        <v>10607774</v>
      </c>
      <c r="B563" s="0" t="n">
        <v>0.270487808</v>
      </c>
      <c r="C563" s="0" t="n">
        <v>7.753424613</v>
      </c>
      <c r="D563" s="0" t="n">
        <v>2.688954652</v>
      </c>
      <c r="E563" s="0" t="n">
        <v>0.033735661</v>
      </c>
      <c r="F563" s="0" t="n">
        <v>0.738283535</v>
      </c>
      <c r="G563" s="0" t="n">
        <v>-3.32187198</v>
      </c>
      <c r="H563" s="0" t="s">
        <v>1691</v>
      </c>
      <c r="I563" s="0" t="s">
        <v>1692</v>
      </c>
      <c r="J563" s="0" t="s">
        <v>1693</v>
      </c>
      <c r="K563" s="0" t="s">
        <v>1692</v>
      </c>
      <c r="L563" s="0" t="n">
        <f aca="false">2^B563</f>
        <v>1.20621560767315</v>
      </c>
    </row>
    <row r="564" customFormat="false" ht="12.75" hidden="false" customHeight="false" outlineLevel="0" collapsed="false">
      <c r="A564" s="0" t="n">
        <v>10397559</v>
      </c>
      <c r="B564" s="0" t="n">
        <v>0.270170263</v>
      </c>
      <c r="C564" s="0" t="n">
        <v>4.356121434</v>
      </c>
      <c r="D564" s="0" t="n">
        <v>2.522187756</v>
      </c>
      <c r="E564" s="0" t="n">
        <v>0.042556007</v>
      </c>
      <c r="F564" s="0" t="n">
        <v>0.738283535</v>
      </c>
      <c r="G564" s="0" t="n">
        <v>-3.503841817</v>
      </c>
      <c r="H564" s="0" t="s">
        <v>1694</v>
      </c>
      <c r="I564" s="0" t="s">
        <v>1695</v>
      </c>
      <c r="J564" s="0" t="s">
        <v>1696</v>
      </c>
      <c r="L564" s="0" t="n">
        <f aca="false">2^B564</f>
        <v>1.20595014229472</v>
      </c>
    </row>
    <row r="565" customFormat="false" ht="12.75" hidden="false" customHeight="false" outlineLevel="0" collapsed="false">
      <c r="A565" s="0" t="n">
        <v>10595702</v>
      </c>
      <c r="B565" s="0" t="n">
        <v>0.26888301</v>
      </c>
      <c r="C565" s="0" t="n">
        <v>7.126059077</v>
      </c>
      <c r="D565" s="0" t="n">
        <v>2.817231925</v>
      </c>
      <c r="E565" s="0" t="n">
        <v>0.028273582</v>
      </c>
      <c r="F565" s="0" t="n">
        <v>0.738283535</v>
      </c>
      <c r="G565" s="0" t="n">
        <v>-3.184401048</v>
      </c>
      <c r="H565" s="0" t="s">
        <v>1697</v>
      </c>
      <c r="I565" s="0" t="s">
        <v>1698</v>
      </c>
      <c r="J565" s="0" t="s">
        <v>1699</v>
      </c>
      <c r="K565" s="0" t="s">
        <v>1698</v>
      </c>
      <c r="L565" s="0" t="n">
        <f aca="false">2^B565</f>
        <v>1.20487460619869</v>
      </c>
    </row>
    <row r="566" customFormat="false" ht="12.75" hidden="false" customHeight="false" outlineLevel="0" collapsed="false">
      <c r="A566" s="0" t="n">
        <v>10400006</v>
      </c>
      <c r="B566" s="0" t="n">
        <v>0.268819186</v>
      </c>
      <c r="C566" s="0" t="n">
        <v>6.969827358</v>
      </c>
      <c r="D566" s="0" t="n">
        <v>2.713088449</v>
      </c>
      <c r="E566" s="0" t="n">
        <v>0.032628377</v>
      </c>
      <c r="F566" s="0" t="n">
        <v>0.738283535</v>
      </c>
      <c r="G566" s="0" t="n">
        <v>-3.295830105</v>
      </c>
      <c r="H566" s="0" t="s">
        <v>1700</v>
      </c>
      <c r="I566" s="0" t="s">
        <v>1701</v>
      </c>
      <c r="J566" s="0" t="s">
        <v>1702</v>
      </c>
      <c r="K566" s="0" t="s">
        <v>1701</v>
      </c>
      <c r="L566" s="0" t="n">
        <f aca="false">2^B566</f>
        <v>1.20482130441716</v>
      </c>
    </row>
    <row r="567" customFormat="false" ht="12.75" hidden="false" customHeight="false" outlineLevel="0" collapsed="false">
      <c r="A567" s="0" t="n">
        <v>10569057</v>
      </c>
      <c r="B567" s="0" t="n">
        <v>0.268681077</v>
      </c>
      <c r="C567" s="0" t="n">
        <v>8.37612679</v>
      </c>
      <c r="D567" s="0" t="n">
        <v>2.590692376</v>
      </c>
      <c r="E567" s="0" t="n">
        <v>0.038670455</v>
      </c>
      <c r="F567" s="0" t="n">
        <v>0.738283535</v>
      </c>
      <c r="G567" s="0" t="n">
        <v>-3.428688549</v>
      </c>
      <c r="H567" s="0" t="s">
        <v>1703</v>
      </c>
      <c r="I567" s="0" t="s">
        <v>1704</v>
      </c>
      <c r="J567" s="0" t="s">
        <v>1705</v>
      </c>
      <c r="K567" s="0" t="s">
        <v>1706</v>
      </c>
      <c r="L567" s="0" t="n">
        <f aca="false">2^B567</f>
        <v>1.20470597255803</v>
      </c>
    </row>
    <row r="568" customFormat="false" ht="12.75" hidden="false" customHeight="false" outlineLevel="0" collapsed="false">
      <c r="A568" s="0" t="n">
        <v>10566700</v>
      </c>
      <c r="B568" s="0" t="n">
        <v>0.268362257</v>
      </c>
      <c r="C568" s="0" t="n">
        <v>3.007535806</v>
      </c>
      <c r="D568" s="0" t="n">
        <v>2.67398363</v>
      </c>
      <c r="E568" s="0" t="n">
        <v>0.034442454</v>
      </c>
      <c r="F568" s="0" t="n">
        <v>0.738283535</v>
      </c>
      <c r="G568" s="0" t="n">
        <v>-3.338066172</v>
      </c>
      <c r="H568" s="0" t="s">
        <v>1707</v>
      </c>
      <c r="I568" s="0" t="s">
        <v>1708</v>
      </c>
      <c r="J568" s="0" t="s">
        <v>1709</v>
      </c>
      <c r="K568" s="0" t="s">
        <v>1708</v>
      </c>
      <c r="L568" s="0" t="n">
        <f aca="false">2^B568</f>
        <v>1.20443977498254</v>
      </c>
    </row>
    <row r="569" customFormat="false" ht="12.75" hidden="false" customHeight="false" outlineLevel="0" collapsed="false">
      <c r="A569" s="0" t="n">
        <v>10597619</v>
      </c>
      <c r="B569" s="0" t="n">
        <v>0.268147105</v>
      </c>
      <c r="C569" s="0" t="n">
        <v>6.121412794</v>
      </c>
      <c r="D569" s="0" t="n">
        <v>2.625633217</v>
      </c>
      <c r="E569" s="0" t="n">
        <v>0.036833826</v>
      </c>
      <c r="F569" s="0" t="n">
        <v>0.738283535</v>
      </c>
      <c r="G569" s="0" t="n">
        <v>-3.390566634</v>
      </c>
      <c r="H569" s="0" t="s">
        <v>1710</v>
      </c>
      <c r="I569" s="0" t="s">
        <v>1711</v>
      </c>
      <c r="J569" s="0" t="s">
        <v>1712</v>
      </c>
      <c r="K569" s="0" t="s">
        <v>1711</v>
      </c>
      <c r="L569" s="0" t="n">
        <f aca="false">2^B569</f>
        <v>1.2042601678603</v>
      </c>
    </row>
    <row r="570" customFormat="false" ht="12.75" hidden="false" customHeight="false" outlineLevel="0" collapsed="false">
      <c r="A570" s="0" t="n">
        <v>10577792</v>
      </c>
      <c r="B570" s="0" t="n">
        <v>0.267979134</v>
      </c>
      <c r="C570" s="0" t="n">
        <v>8.549860814</v>
      </c>
      <c r="D570" s="0" t="n">
        <v>3.152213921</v>
      </c>
      <c r="E570" s="0" t="n">
        <v>0.018000106</v>
      </c>
      <c r="F570" s="0" t="n">
        <v>0.717947778</v>
      </c>
      <c r="G570" s="0" t="n">
        <v>-2.837788249</v>
      </c>
      <c r="H570" s="0" t="s">
        <v>1713</v>
      </c>
      <c r="I570" s="0" t="s">
        <v>1714</v>
      </c>
      <c r="J570" s="0" t="s">
        <v>1715</v>
      </c>
      <c r="K570" s="0" t="s">
        <v>1714</v>
      </c>
      <c r="L570" s="0" t="n">
        <f aca="false">2^B570</f>
        <v>1.20411996566667</v>
      </c>
    </row>
    <row r="571" customFormat="false" ht="12.75" hidden="false" customHeight="false" outlineLevel="0" collapsed="false">
      <c r="A571" s="0" t="n">
        <v>10361215</v>
      </c>
      <c r="B571" s="0" t="n">
        <v>0.267707196</v>
      </c>
      <c r="C571" s="0" t="n">
        <v>4.218821037</v>
      </c>
      <c r="D571" s="0" t="n">
        <v>2.854040398</v>
      </c>
      <c r="E571" s="0" t="n">
        <v>0.026885932</v>
      </c>
      <c r="F571" s="0" t="n">
        <v>0.736121695</v>
      </c>
      <c r="G571" s="0" t="n">
        <v>-3.145405137</v>
      </c>
      <c r="H571" s="0" t="s">
        <v>1716</v>
      </c>
      <c r="I571" s="0" t="s">
        <v>1717</v>
      </c>
      <c r="J571" s="0" t="s">
        <v>1718</v>
      </c>
      <c r="K571" s="0" t="s">
        <v>1717</v>
      </c>
      <c r="L571" s="0" t="n">
        <f aca="false">2^B571</f>
        <v>1.20389301880178</v>
      </c>
    </row>
    <row r="572" customFormat="false" ht="12.75" hidden="false" customHeight="false" outlineLevel="0" collapsed="false">
      <c r="A572" s="0" t="n">
        <v>10542993</v>
      </c>
      <c r="B572" s="0" t="n">
        <v>0.267409034</v>
      </c>
      <c r="C572" s="0" t="n">
        <v>6.494648173</v>
      </c>
      <c r="D572" s="0" t="n">
        <v>2.455434124</v>
      </c>
      <c r="E572" s="0" t="n">
        <v>0.046736556</v>
      </c>
      <c r="F572" s="0" t="n">
        <v>0.742363746</v>
      </c>
      <c r="G572" s="0" t="n">
        <v>-3.577550498</v>
      </c>
      <c r="H572" s="0" t="s">
        <v>1719</v>
      </c>
      <c r="I572" s="0" t="s">
        <v>1720</v>
      </c>
      <c r="J572" s="0" t="s">
        <v>1721</v>
      </c>
      <c r="K572" s="0" t="s">
        <v>1720</v>
      </c>
      <c r="L572" s="0" t="n">
        <f aca="false">2^B572</f>
        <v>1.20364423576032</v>
      </c>
    </row>
    <row r="573" customFormat="false" ht="12.75" hidden="false" customHeight="false" outlineLevel="0" collapsed="false">
      <c r="A573" s="0" t="n">
        <v>10500656</v>
      </c>
      <c r="B573" s="0" t="n">
        <v>0.266600197</v>
      </c>
      <c r="C573" s="0" t="n">
        <v>4.980382743</v>
      </c>
      <c r="D573" s="0" t="n">
        <v>3.542672295</v>
      </c>
      <c r="E573" s="0" t="n">
        <v>0.010847187</v>
      </c>
      <c r="F573" s="0" t="n">
        <v>0.712836112</v>
      </c>
      <c r="G573" s="0" t="n">
        <v>-2.459699151</v>
      </c>
      <c r="H573" s="0" t="s">
        <v>1722</v>
      </c>
      <c r="I573" s="0" t="s">
        <v>1723</v>
      </c>
      <c r="J573" s="0" t="s">
        <v>1724</v>
      </c>
      <c r="K573" s="0" t="s">
        <v>1723</v>
      </c>
      <c r="L573" s="0" t="n">
        <f aca="false">2^B573</f>
        <v>1.20296961007122</v>
      </c>
    </row>
    <row r="574" customFormat="false" ht="12.75" hidden="false" customHeight="false" outlineLevel="0" collapsed="false">
      <c r="A574" s="0" t="n">
        <v>10373197</v>
      </c>
      <c r="B574" s="0" t="n">
        <v>0.266122093</v>
      </c>
      <c r="C574" s="0" t="n">
        <v>6.224330753</v>
      </c>
      <c r="D574" s="0" t="n">
        <v>2.450196207</v>
      </c>
      <c r="E574" s="0" t="n">
        <v>0.047082213</v>
      </c>
      <c r="F574" s="0" t="n">
        <v>0.743223309</v>
      </c>
      <c r="G574" s="0" t="n">
        <v>-3.583352272</v>
      </c>
      <c r="H574" s="0" t="s">
        <v>1725</v>
      </c>
      <c r="I574" s="0" t="s">
        <v>1726</v>
      </c>
      <c r="J574" s="0" t="s">
        <v>1727</v>
      </c>
      <c r="K574" s="0" t="s">
        <v>1726</v>
      </c>
      <c r="L574" s="0" t="n">
        <f aca="false">2^B574</f>
        <v>1.20257101627541</v>
      </c>
    </row>
    <row r="575" customFormat="false" ht="12.75" hidden="false" customHeight="false" outlineLevel="0" collapsed="false">
      <c r="A575" s="0" t="n">
        <v>10391577</v>
      </c>
      <c r="B575" s="0" t="n">
        <v>0.265081964</v>
      </c>
      <c r="C575" s="0" t="n">
        <v>7.488552026</v>
      </c>
      <c r="D575" s="0" t="n">
        <v>3.55807763</v>
      </c>
      <c r="E575" s="0" t="n">
        <v>0.010637519</v>
      </c>
      <c r="F575" s="0" t="n">
        <v>0.712836112</v>
      </c>
      <c r="G575" s="0" t="n">
        <v>-2.445392845</v>
      </c>
      <c r="H575" s="0" t="s">
        <v>1728</v>
      </c>
      <c r="I575" s="0" t="s">
        <v>1729</v>
      </c>
      <c r="J575" s="0" t="s">
        <v>1730</v>
      </c>
      <c r="K575" s="0" t="s">
        <v>1729</v>
      </c>
      <c r="L575" s="0" t="n">
        <f aca="false">2^B575</f>
        <v>1.20170432015385</v>
      </c>
    </row>
    <row r="576" customFormat="false" ht="12.75" hidden="false" customHeight="false" outlineLevel="0" collapsed="false">
      <c r="A576" s="0" t="n">
        <v>10405842</v>
      </c>
      <c r="B576" s="0" t="n">
        <v>0.265052316</v>
      </c>
      <c r="C576" s="0" t="n">
        <v>3.697594948</v>
      </c>
      <c r="D576" s="0" t="n">
        <v>4.042796474</v>
      </c>
      <c r="E576" s="0" t="n">
        <v>0.005863175</v>
      </c>
      <c r="F576" s="0" t="n">
        <v>0.698832941</v>
      </c>
      <c r="G576" s="0" t="n">
        <v>-2.019536971</v>
      </c>
      <c r="H576" s="0" t="s">
        <v>1731</v>
      </c>
      <c r="I576" s="0" t="s">
        <v>1732</v>
      </c>
      <c r="J576" s="0" t="s">
        <v>1733</v>
      </c>
      <c r="K576" s="0" t="s">
        <v>1732</v>
      </c>
      <c r="L576" s="0" t="n">
        <f aca="false">2^B576</f>
        <v>1.20167962486996</v>
      </c>
    </row>
    <row r="577" customFormat="false" ht="12.75" hidden="false" customHeight="false" outlineLevel="0" collapsed="false">
      <c r="A577" s="0" t="n">
        <v>10344952</v>
      </c>
      <c r="B577" s="0" t="n">
        <v>0.264637128</v>
      </c>
      <c r="C577" s="0" t="n">
        <v>9.674850431</v>
      </c>
      <c r="D577" s="0" t="n">
        <v>3.697991815</v>
      </c>
      <c r="E577" s="0" t="n">
        <v>0.008924174</v>
      </c>
      <c r="F577" s="0" t="n">
        <v>0.705226962</v>
      </c>
      <c r="G577" s="0" t="n">
        <v>-2.317631381</v>
      </c>
      <c r="H577" s="0" t="s">
        <v>1734</v>
      </c>
      <c r="I577" s="0" t="s">
        <v>1735</v>
      </c>
      <c r="J577" s="0" t="s">
        <v>1736</v>
      </c>
      <c r="K577" s="0" t="s">
        <v>1735</v>
      </c>
      <c r="L577" s="0" t="n">
        <f aca="false">2^B577</f>
        <v>1.20133384758424</v>
      </c>
    </row>
    <row r="578" customFormat="false" ht="12.75" hidden="false" customHeight="false" outlineLevel="0" collapsed="false">
      <c r="A578" s="0" t="n">
        <v>10360684</v>
      </c>
      <c r="B578" s="0" t="n">
        <v>0.264529147</v>
      </c>
      <c r="C578" s="0" t="n">
        <v>4.109538487</v>
      </c>
      <c r="D578" s="0" t="n">
        <v>3.523462234</v>
      </c>
      <c r="E578" s="0" t="n">
        <v>0.011114993</v>
      </c>
      <c r="F578" s="0" t="n">
        <v>0.712836112</v>
      </c>
      <c r="G578" s="0" t="n">
        <v>-2.477604898</v>
      </c>
      <c r="H578" s="0" t="s">
        <v>1737</v>
      </c>
      <c r="I578" s="0" t="s">
        <v>1738</v>
      </c>
      <c r="J578" s="0" t="s">
        <v>1739</v>
      </c>
      <c r="K578" s="0" t="s">
        <v>1738</v>
      </c>
      <c r="L578" s="0" t="n">
        <f aca="false">2^B578</f>
        <v>1.20124393504414</v>
      </c>
    </row>
    <row r="579" customFormat="false" ht="12.75" hidden="false" customHeight="false" outlineLevel="0" collapsed="false">
      <c r="A579" s="0" t="n">
        <v>10554321</v>
      </c>
      <c r="B579" s="0" t="n">
        <v>0.264406027</v>
      </c>
      <c r="C579" s="0" t="n">
        <v>5.779810019</v>
      </c>
      <c r="D579" s="0" t="n">
        <v>2.60635694</v>
      </c>
      <c r="E579" s="0" t="n">
        <v>0.03783543</v>
      </c>
      <c r="F579" s="0" t="n">
        <v>0.738283535</v>
      </c>
      <c r="G579" s="0" t="n">
        <v>-3.411579549</v>
      </c>
      <c r="H579" s="0" t="s">
        <v>1740</v>
      </c>
      <c r="I579" s="0" t="s">
        <v>1741</v>
      </c>
      <c r="J579" s="0" t="s">
        <v>1742</v>
      </c>
      <c r="L579" s="0" t="n">
        <f aca="false">2^B579</f>
        <v>1.20114142492351</v>
      </c>
    </row>
    <row r="580" customFormat="false" ht="12.75" hidden="false" customHeight="false" outlineLevel="0" collapsed="false">
      <c r="A580" s="0" t="n">
        <v>10390080</v>
      </c>
      <c r="B580" s="0" t="n">
        <v>0.264103901</v>
      </c>
      <c r="C580" s="0" t="n">
        <v>3.332556566</v>
      </c>
      <c r="D580" s="0" t="n">
        <v>3.405595199</v>
      </c>
      <c r="E580" s="0" t="n">
        <v>0.012924856</v>
      </c>
      <c r="F580" s="0" t="n">
        <v>0.717947778</v>
      </c>
      <c r="G580" s="0" t="n">
        <v>-2.589067426</v>
      </c>
      <c r="H580" s="0" t="s">
        <v>1743</v>
      </c>
      <c r="I580" s="0" t="s">
        <v>1744</v>
      </c>
      <c r="J580" s="0" t="s">
        <v>1745</v>
      </c>
      <c r="K580" s="0" t="s">
        <v>1744</v>
      </c>
      <c r="L580" s="0" t="n">
        <f aca="false">2^B580</f>
        <v>1.20088991088342</v>
      </c>
    </row>
    <row r="581" customFormat="false" ht="12.75" hidden="false" customHeight="false" outlineLevel="0" collapsed="false">
      <c r="A581" s="0" t="n">
        <v>10443131</v>
      </c>
      <c r="B581" s="0" t="n">
        <v>0.264088172</v>
      </c>
      <c r="C581" s="0" t="n">
        <v>7.471804122</v>
      </c>
      <c r="D581" s="0" t="n">
        <v>2.76575701</v>
      </c>
      <c r="E581" s="0" t="n">
        <v>0.030343338</v>
      </c>
      <c r="F581" s="0" t="n">
        <v>0.738283535</v>
      </c>
      <c r="G581" s="0" t="n">
        <v>-3.239279698</v>
      </c>
      <c r="H581" s="0" t="s">
        <v>1746</v>
      </c>
      <c r="I581" s="0" t="s">
        <v>1747</v>
      </c>
      <c r="J581" s="0" t="s">
        <v>1748</v>
      </c>
      <c r="K581" s="0" t="s">
        <v>1747</v>
      </c>
      <c r="L581" s="0" t="n">
        <f aca="false">2^B581</f>
        <v>1.20087681823813</v>
      </c>
    </row>
    <row r="582" customFormat="false" ht="12.75" hidden="false" customHeight="false" outlineLevel="0" collapsed="false">
      <c r="A582" s="0" t="n">
        <v>10446756</v>
      </c>
      <c r="B582" s="0" t="n">
        <v>0.263655788</v>
      </c>
      <c r="C582" s="0" t="n">
        <v>7.063375633</v>
      </c>
      <c r="D582" s="0" t="n">
        <v>2.453885475</v>
      </c>
      <c r="E582" s="0" t="n">
        <v>0.046838478</v>
      </c>
      <c r="F582" s="0" t="n">
        <v>0.742363746</v>
      </c>
      <c r="G582" s="0" t="n">
        <v>-3.579265596</v>
      </c>
      <c r="H582" s="0" t="s">
        <v>1749</v>
      </c>
      <c r="I582" s="0" t="s">
        <v>1750</v>
      </c>
      <c r="J582" s="0" t="s">
        <v>1751</v>
      </c>
      <c r="K582" s="0" t="s">
        <v>1750</v>
      </c>
      <c r="L582" s="0" t="n">
        <f aca="false">2^B582</f>
        <v>1.20051696247815</v>
      </c>
    </row>
    <row r="583" customFormat="false" ht="12.75" hidden="false" customHeight="false" outlineLevel="0" collapsed="false">
      <c r="A583" s="0" t="n">
        <v>10546134</v>
      </c>
      <c r="B583" s="0" t="n">
        <v>0.263573081</v>
      </c>
      <c r="C583" s="0" t="n">
        <v>3.97713379</v>
      </c>
      <c r="D583" s="0" t="n">
        <v>3.36381218</v>
      </c>
      <c r="E583" s="0" t="n">
        <v>0.013641644</v>
      </c>
      <c r="F583" s="0" t="n">
        <v>0.717947778</v>
      </c>
      <c r="G583" s="0" t="n">
        <v>-2.629234738</v>
      </c>
      <c r="H583" s="0" t="s">
        <v>1752</v>
      </c>
      <c r="I583" s="0" t="s">
        <v>1753</v>
      </c>
      <c r="J583" s="0" t="s">
        <v>1754</v>
      </c>
      <c r="K583" s="0" t="s">
        <v>1753</v>
      </c>
      <c r="L583" s="0" t="n">
        <f aca="false">2^B583</f>
        <v>1.20044814106574</v>
      </c>
    </row>
    <row r="584" customFormat="false" ht="12.75" hidden="false" customHeight="false" outlineLevel="0" collapsed="false">
      <c r="A584" s="0" t="n">
        <v>10412543</v>
      </c>
      <c r="B584" s="0" t="n">
        <v>0.263516492</v>
      </c>
      <c r="C584" s="0" t="n">
        <v>2.501026654</v>
      </c>
      <c r="D584" s="0" t="n">
        <v>2.631006627</v>
      </c>
      <c r="E584" s="0" t="n">
        <v>0.036559624</v>
      </c>
      <c r="F584" s="0" t="n">
        <v>0.738283535</v>
      </c>
      <c r="G584" s="0" t="n">
        <v>-3.384717306</v>
      </c>
      <c r="H584" s="0" t="s">
        <v>1755</v>
      </c>
      <c r="I584" s="0" t="s">
        <v>72</v>
      </c>
      <c r="J584" s="0" t="s">
        <v>1756</v>
      </c>
      <c r="K584" s="0" t="s">
        <v>1757</v>
      </c>
      <c r="L584" s="0" t="n">
        <f aca="false">2^B584</f>
        <v>1.20040105500414</v>
      </c>
    </row>
    <row r="589" customFormat="false" ht="12.75" hidden="false" customHeight="false" outlineLevel="0" collapsed="false">
      <c r="E589" s="3"/>
    </row>
    <row r="602" customFormat="false" ht="12.75" hidden="false" customHeight="false" outlineLevel="0" collapsed="false">
      <c r="E602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8T21:51:34Z</dcterms:created>
  <dc:creator>Debora Schmitz</dc:creator>
  <dc:description/>
  <dc:language>en-US</dc:language>
  <cp:lastModifiedBy>rmgzahe</cp:lastModifiedBy>
  <dcterms:modified xsi:type="dcterms:W3CDTF">2015-07-17T14:18:40Z</dcterms:modified>
  <cp:revision>0</cp:revision>
  <dc:subject/>
  <dc:title/>
</cp:coreProperties>
</file>